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naisakova/Documents/Stanford/SSTX/"/>
    </mc:Choice>
  </mc:AlternateContent>
  <xr:revisionPtr revIDLastSave="0" documentId="13_ncr:1_{E38B1CF4-4A0D-A94F-A8F9-BC0515BB3B03}" xr6:coauthVersionLast="47" xr6:coauthVersionMax="47" xr10:uidLastSave="{00000000-0000-0000-0000-000000000000}"/>
  <bookViews>
    <workbookView xWindow="780" yWindow="1000" windowWidth="27640" windowHeight="15900" activeTab="2" xr2:uid="{5E91CB1C-0C75-1E44-857A-2531D7EE01CC}"/>
  </bookViews>
  <sheets>
    <sheet name="CustomTSO" sheetId="2" r:id="rId1"/>
    <sheet name="Index_primers" sheetId="1" r:id="rId2"/>
    <sheet name="Guide_sequenc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1" i="1"/>
</calcChain>
</file>

<file path=xl/sharedStrings.xml><?xml version="1.0" encoding="utf-8"?>
<sst xmlns="http://schemas.openxmlformats.org/spreadsheetml/2006/main" count="526" uniqueCount="446">
  <si>
    <t>10X-SI-A1-2-Nextera-v2</t>
  </si>
  <si>
    <t>Name</t>
  </si>
  <si>
    <t>Sequence</t>
  </si>
  <si>
    <t>CAAGCAGAAGACGGCATACGAGATCCGTTTAGGTCTCGTGGGCTCGGAGATGTG</t>
  </si>
  <si>
    <t>10X-SI-A2-2-Nextera-v2</t>
  </si>
  <si>
    <t>CAAGCAGAAGACGGCATACGAGATAGGGACGTGTCTCGTGGGCTCGGAGATGTG</t>
  </si>
  <si>
    <t>CAAGCAGAAGACGGCATACGAGATTCTACTGCGTCTCGTGGGCTCGGAGATGTG</t>
  </si>
  <si>
    <t>CAAGCAGAAGACGGCATACGAGATCGGCATCCGTCTCGTGGGCTCGGAGATGTG</t>
  </si>
  <si>
    <t>10X-SI-A4-4-Nextera-v2</t>
  </si>
  <si>
    <t>10X-SI-A3-3-Nextera-v2</t>
  </si>
  <si>
    <t>10X-SI-A5-3-Nextera-v2</t>
  </si>
  <si>
    <t>CAAGCAGAAGACGGCATACGAGATAATTGGCTGTCTCGTGGGCTCGGAGATGTG</t>
  </si>
  <si>
    <t>CCGTTTAG</t>
  </si>
  <si>
    <t>Index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AGTAAACC</t>
  </si>
  <si>
    <t>TTACGGTT</t>
  </si>
  <si>
    <t>GACGCCGA</t>
  </si>
  <si>
    <t>TCATGAAA</t>
  </si>
  <si>
    <t>AGGGACGT</t>
  </si>
  <si>
    <t>GTTCCTTC</t>
  </si>
  <si>
    <t>CACATGCG</t>
  </si>
  <si>
    <t>CAGTACTG</t>
  </si>
  <si>
    <t>AGACTACT</t>
  </si>
  <si>
    <t>GTCGGGAA</t>
  </si>
  <si>
    <t>TCTACTGC</t>
  </si>
  <si>
    <t>GAATCATA</t>
  </si>
  <si>
    <t>ACTGTGGG</t>
  </si>
  <si>
    <t>CGGCATCC</t>
  </si>
  <si>
    <t>TTCAGCAT</t>
  </si>
  <si>
    <t>TCACCTAG</t>
  </si>
  <si>
    <t>CTGAACGA</t>
  </si>
  <si>
    <t>GGCGTATC</t>
  </si>
  <si>
    <t>AATTGGCT</t>
  </si>
  <si>
    <t>ACATAGCG</t>
  </si>
  <si>
    <t>TGGACAGC</t>
  </si>
  <si>
    <t>CTCGGTTT</t>
  </si>
  <si>
    <t>GATCTCAA</t>
  </si>
  <si>
    <t>ACCTCTGT</t>
  </si>
  <si>
    <t>CAACTATA</t>
  </si>
  <si>
    <t>GTTAGGAC</t>
  </si>
  <si>
    <t>TGGGACCG</t>
  </si>
  <si>
    <t>GGAGATGC</t>
  </si>
  <si>
    <t>ACCTTACA</t>
  </si>
  <si>
    <t>TTGACGTT</t>
  </si>
  <si>
    <t>CATCGCAG</t>
  </si>
  <si>
    <t>CTTTAAGA</t>
  </si>
  <si>
    <t>GAGCCTCG</t>
  </si>
  <si>
    <t>TCCGTCTT</t>
  </si>
  <si>
    <t>AGAAGGAC</t>
  </si>
  <si>
    <t>AGGGTTTC</t>
  </si>
  <si>
    <t>GACAGAAA</t>
  </si>
  <si>
    <t>CTTTCGCT</t>
  </si>
  <si>
    <t>TCACACGG</t>
  </si>
  <si>
    <t>GACCGGAC</t>
  </si>
  <si>
    <t>ATGATCTT</t>
  </si>
  <si>
    <t>TGAGATCA</t>
  </si>
  <si>
    <t>CCTTCAGG</t>
  </si>
  <si>
    <t>GTTCCACT</t>
  </si>
  <si>
    <t>AAGGAGAC</t>
  </si>
  <si>
    <t>CCCATCTG</t>
  </si>
  <si>
    <t>TGATGTGA</t>
  </si>
  <si>
    <t>AAGATTAC</t>
  </si>
  <si>
    <t>CTTCCGGA</t>
  </si>
  <si>
    <t>TGATGCTG</t>
  </si>
  <si>
    <t>GCCGAACT</t>
  </si>
  <si>
    <t>GAAGAGTA</t>
  </si>
  <si>
    <t>CGCACAGG</t>
  </si>
  <si>
    <t>TTTCTCAT</t>
  </si>
  <si>
    <t>ACGTGTCC</t>
  </si>
  <si>
    <t>TAATACAC</t>
  </si>
  <si>
    <t>CCCGCACA</t>
  </si>
  <si>
    <t>AGGCGTTG</t>
  </si>
  <si>
    <t>GTTATGGT</t>
  </si>
  <si>
    <t>TATGAAGT</t>
  </si>
  <si>
    <t>GTCATCTC</t>
  </si>
  <si>
    <t>AGGTCTAG</t>
  </si>
  <si>
    <t>CCACGGCA</t>
  </si>
  <si>
    <t>CCATTATT</t>
  </si>
  <si>
    <t>TGCCCTGG</t>
  </si>
  <si>
    <t>GATGACAC</t>
  </si>
  <si>
    <t>ATGAGGCA</t>
  </si>
  <si>
    <t>GATTAACG</t>
  </si>
  <si>
    <t>AGCGTGGC</t>
  </si>
  <si>
    <t>TCACCCTT</t>
  </si>
  <si>
    <t>CTGAGTAA</t>
  </si>
  <si>
    <t>TGAGGTTT</t>
  </si>
  <si>
    <t>ACCAAGGC</t>
  </si>
  <si>
    <t>CTTCTACA</t>
  </si>
  <si>
    <t>GAGTCCAG</t>
  </si>
  <si>
    <t>AGCACTTT</t>
  </si>
  <si>
    <t>CAGGTAGC</t>
  </si>
  <si>
    <t>GCTTGCAG</t>
  </si>
  <si>
    <t>TTACAGCA</t>
  </si>
  <si>
    <t>AGTTACAG</t>
  </si>
  <si>
    <t>TCGCTAGA</t>
  </si>
  <si>
    <t>GTAGGGTC</t>
  </si>
  <si>
    <t>CACACTCT</t>
  </si>
  <si>
    <t>CATACGGT</t>
  </si>
  <si>
    <t>ATCTAATC</t>
  </si>
  <si>
    <t>GGGCGTCA</t>
  </si>
  <si>
    <t>TCAGTCAG</t>
  </si>
  <si>
    <t>TGAGGAAC</t>
  </si>
  <si>
    <t>GCGTACCT</t>
  </si>
  <si>
    <t>ATCCTGGG</t>
  </si>
  <si>
    <t>CATACTTA</t>
  </si>
  <si>
    <t>TGGTGGTA</t>
  </si>
  <si>
    <t>AAACTTAG</t>
  </si>
  <si>
    <t>GCCACAGT</t>
  </si>
  <si>
    <t>CTTGACCC</t>
  </si>
  <si>
    <t>CAAGCAGAAGACGGCATACGAGATTTACGGTTGTCTCGTGGGCTCGGAGATGTG</t>
  </si>
  <si>
    <t>CAAGCAGAAGACGGCATACGAGATGACGCCGAGTCTCGTGGGCTCGGAGATGTG</t>
  </si>
  <si>
    <t>CAAGCAGAAGACGGCATACGAGATAGTAAACCGTCTCGTGGGCTCGGAGATGTG</t>
  </si>
  <si>
    <t>CAAGCAGAAGACGGCATACGAGATGTTCCTTCGTCTCGTGGGCTCGGAGATGTG</t>
  </si>
  <si>
    <t>CAAGCAGAAGACGGCATACGAGATCACATGCGGTCTCGTGGGCTCGGAGATGTG</t>
  </si>
  <si>
    <t>CAAGCAGAAGACGGCATACGAGATTCATGAAAGTCTCGTGGGCTCGGAGATGTG</t>
  </si>
  <si>
    <t>CAAGCAGAAGACGGCATACGAGATGTCGGGAAGTCTCGTGGGCTCGGAGATGTG</t>
  </si>
  <si>
    <t>CAAGCAGAAGACGGCATACGAGATAGACTACTGTCTCGTGGGCTCGGAGATGTG</t>
  </si>
  <si>
    <t>CAAGCAGAAGACGGCATACGAGATCAGTACTGGTCTCGTGGGCTCGGAGATGTG</t>
  </si>
  <si>
    <t>CAAGCAGAAGACGGCATACGAGATTTCAGCATGTCTCGTGGGCTCGGAGATGTG</t>
  </si>
  <si>
    <t>CAAGCAGAAGACGGCATACGAGATACTGTGGGGTCTCGTGGGCTCGGAGATGTG</t>
  </si>
  <si>
    <t>CAAGCAGAAGACGGCATACGAGATGAATCATAGTCTCGTGGGCTCGGAGATGTG</t>
  </si>
  <si>
    <t>CAAGCAGAAGACGGCATACGAGATGGCGTATCGTCTCGTGGGCTCGGAGATGTG</t>
  </si>
  <si>
    <t>CAAGCAGAAGACGGCATACGAGATCTGAACGAGTCTCGTGGGCTCGGAGATGTG</t>
  </si>
  <si>
    <t>CAAGCAGAAGACGGCATACGAGATTCACCTAGGTCTCGTGGGCTCGGAGATGTG</t>
  </si>
  <si>
    <t>CAAGCAGAAGACGGCATACGAGATCTCGGTTTGTCTCGTGGGCTCGGAGATGTG</t>
  </si>
  <si>
    <t>CAAGCAGAAGACGGCATACGAGATGATCTCAAGTCTCGTGGGCTCGGAGATGTG</t>
  </si>
  <si>
    <t>CAAGCAGAAGACGGCATACGAGATTGGACAGCGTCTCGTGGGCTCGGAGATGTG</t>
  </si>
  <si>
    <t>CAAGCAGAAGACGGCATACGAGATACATAGCGGTCTCGTGGGCTCGGAGATGTG</t>
  </si>
  <si>
    <t>CAAGCAGAAGACGGCATACGAGATGTTAGGACGTCTCGTGGGCTCGGAGATGTG</t>
  </si>
  <si>
    <t>CAAGCAGAAGACGGCATACGAGATTGGGACCGGTCTCGTGGGCTCGGAGATGTG</t>
  </si>
  <si>
    <t>CAAGCAGAAGACGGCATACGAGATCAACTATAGTCTCGTGGGCTCGGAGATGTG</t>
  </si>
  <si>
    <t>CAAGCAGAAGACGGCATACGAGATACCTCTGTGTCTCGTGGGCTCGGAGATGTG</t>
  </si>
  <si>
    <t>CAAGCAGAAGACGGCATACGAGATTTGACGTTGTCTCGTGGGCTCGGAGATGTG</t>
  </si>
  <si>
    <t>CAAGCAGAAGACGGCATACGAGATCATCGCAGGTCTCGTGGGCTCGGAGATGTG</t>
  </si>
  <si>
    <t>CAAGCAGAAGACGGCATACGAGATACCTTACAGTCTCGTGGGCTCGGAGATGTG</t>
  </si>
  <si>
    <t>CAAGCAGAAGACGGCATACGAGATGGAGATGCGTCTCGTGGGCTCGGAGATGTG</t>
  </si>
  <si>
    <t>CAAGCAGAAGACGGCATACGAGATTCCGTCTTGTCTCGTGGGCTCGGAGATGTG</t>
  </si>
  <si>
    <t>CAAGCAGAAGACGGCATACGAGATAGAAGGACGTCTCGTGGGCTCGGAGATGTG</t>
  </si>
  <si>
    <t>CAAGCAGAAGACGGCATACGAGATGAGCCTCGGTCTCGTGGGCTCGGAGATGTG</t>
  </si>
  <si>
    <t>CAAGCAGAAGACGGCATACGAGATCTTTAAGAGTCTCGTGGGCTCGGAGATGTG</t>
  </si>
  <si>
    <t>CAAGCAGAAGACGGCATACGAGATCTTTCGCTGTCTCGTGGGCTCGGAGATGTG</t>
  </si>
  <si>
    <t>CAAGCAGAAGACGGCATACGAGATTCACACGGGTCTCGTGGGCTCGGAGATGTG</t>
  </si>
  <si>
    <t>CAAGCAGAAGACGGCATACGAGATGACAGAAAGTCTCGTGGGCTCGGAGATGTG</t>
  </si>
  <si>
    <t>CAAGCAGAAGACGGCATACGAGATAGGGTTTCGTCTCGTGGGCTCGGAGATGTG</t>
  </si>
  <si>
    <t>CAAGCAGAAGACGGCATACGAGATTGAGATCAGTCTCGTGGGCTCGGAGATGTG</t>
  </si>
  <si>
    <t>CAAGCAGAAGACGGCATACGAGATCCTTCAGGGTCTCGTGGGCTCGGAGATGTG</t>
  </si>
  <si>
    <t>CAAGCAGAAGACGGCATACGAGATATGATCTTGTCTCGTGGGCTCGGAGATGTG</t>
  </si>
  <si>
    <t>CAAGCAGAAGACGGCATACGAGATGACCGGACGTCTCGTGGGCTCGGAGATGTG</t>
  </si>
  <si>
    <t>CAAGCAGAAGACGGCATACGAGATCCCATCTGGTCTCGTGGGCTCGGAGATGTG</t>
  </si>
  <si>
    <t>CAAGCAGAAGACGGCATACGAGATTGATGTGAGTCTCGTGGGCTCGGAGATGTG</t>
  </si>
  <si>
    <t>CAAGCAGAAGACGGCATACGAGATAAGGAGACGTCTCGTGGGCTCGGAGATGTG</t>
  </si>
  <si>
    <t>CAAGCAGAAGACGGCATACGAGATGTTCCACTGTCTCGTGGGCTCGGAGATGTG</t>
  </si>
  <si>
    <t>CAAGCAGAAGACGGCATACGAGATTGATGCTGGTCTCGTGGGCTCGGAGATGTG</t>
  </si>
  <si>
    <t>CAAGCAGAAGACGGCATACGAGATGCCGAACTGTCTCGTGGGCTCGGAGATGTG</t>
  </si>
  <si>
    <t>CAAGCAGAAGACGGCATACGAGATCTTCCGGAGTCTCGTGGGCTCGGAGATGTG</t>
  </si>
  <si>
    <t>CAAGCAGAAGACGGCATACGAGATAAGATTACGTCTCGTGGGCTCGGAGATGTG</t>
  </si>
  <si>
    <t>CAAGCAGAAGACGGCATACGAGATTTTCTCATGTCTCGTGGGCTCGGAGATGTG</t>
  </si>
  <si>
    <t>CAAGCAGAAGACGGCATACGAGATACGTGTCCGTCTCGTGGGCTCGGAGATGTG</t>
  </si>
  <si>
    <t>CAAGCAGAAGACGGCATACGAGATCGCACAGGGTCTCGTGGGCTCGGAGATGTG</t>
  </si>
  <si>
    <t>CAAGCAGAAGACGGCATACGAGATGAAGAGTAGTCTCGTGGGCTCGGAGATGTG</t>
  </si>
  <si>
    <t>CAAGCAGAAGACGGCATACGAGATAGGCGTTGGTCTCGTGGGCTCGGAGATGTG</t>
  </si>
  <si>
    <t>CAAGCAGAAGACGGCATACGAGATGTTATGGTGTCTCGTGGGCTCGGAGATGTG</t>
  </si>
  <si>
    <t>CAAGCAGAAGACGGCATACGAGATCCCGCACAGTCTCGTGGGCTCGGAGATGTG</t>
  </si>
  <si>
    <t>CAAGCAGAAGACGGCATACGAGATTAATACACGTCTCGTGGGCTCGGAGATGTG</t>
  </si>
  <si>
    <t>CAAGCAGAAGACGGCATACGAGATAGGTCTAGGTCTCGTGGGCTCGGAGATGTG</t>
  </si>
  <si>
    <t>CAAGCAGAAGACGGCATACGAGATCCACGGCAGTCTCGTGGGCTCGGAGATGTG</t>
  </si>
  <si>
    <t>CAAGCAGAAGACGGCATACGAGATGTCATCTCGTCTCGTGGGCTCGGAGATGTG</t>
  </si>
  <si>
    <t>CAAGCAGAAGACGGCATACGAGATTATGAAGTGTCTCGTGGGCTCGGAGATGTG</t>
  </si>
  <si>
    <t>CAAGCAGAAGACGGCATACGAGATGATGACACGTCTCGTGGGCTCGGAGATGTG</t>
  </si>
  <si>
    <t>CAAGCAGAAGACGGCATACGAGATATGAGGCAGTCTCGTGGGCTCGGAGATGTG</t>
  </si>
  <si>
    <t>CAAGCAGAAGACGGCATACGAGATTGCCCTGGGTCTCGTGGGCTCGGAGATGTG</t>
  </si>
  <si>
    <t>CAAGCAGAAGACGGCATACGAGATCCATTATTGTCTCGTGGGCTCGGAGATGTG</t>
  </si>
  <si>
    <t>CAAGCAGAAGACGGCATACGAGATTCACCCTTGTCTCGTGGGCTCGGAGATGTG</t>
  </si>
  <si>
    <t>CAAGCAGAAGACGGCATACGAGATCTGAGTAAGTCTCGTGGGCTCGGAGATGTG</t>
  </si>
  <si>
    <t>CAAGCAGAAGACGGCATACGAGATAGCGTGGCGTCTCGTGGGCTCGGAGATGTG</t>
  </si>
  <si>
    <t>CAAGCAGAAGACGGCATACGAGATGATTAACGGTCTCGTGGGCTCGGAGATGTG</t>
  </si>
  <si>
    <t>CAAGCAGAAGACGGCATACGAGATCTTCTACAGTCTCGTGGGCTCGGAGATGTG</t>
  </si>
  <si>
    <t>CAAGCAGAAGACGGCATACGAGATGAGTCCAGGTCTCGTGGGCTCGGAGATGTG</t>
  </si>
  <si>
    <t>CAAGCAGAAGACGGCATACGAGATACCAAGGCGTCTCGTGGGCTCGGAGATGTG</t>
  </si>
  <si>
    <t>CAAGCAGAAGACGGCATACGAGATTGAGGTTTGTCTCGTGGGCTCGGAGATGTG</t>
  </si>
  <si>
    <t>CAAGCAGAAGACGGCATACGAGATGCTTGCAGGTCTCGTGGGCTCGGAGATGTG</t>
  </si>
  <si>
    <t>CAAGCAGAAGACGGCATACGAGATTTACAGCAGTCTCGTGGGCTCGGAGATGTG</t>
  </si>
  <si>
    <t>CAAGCAGAAGACGGCATACGAGATCAGGTAGCGTCTCGTGGGCTCGGAGATGTG</t>
  </si>
  <si>
    <t>CAAGCAGAAGACGGCATACGAGATAGCACTTTGTCTCGTGGGCTCGGAGATGTG</t>
  </si>
  <si>
    <t>CAAGCAGAAGACGGCATACGAGATGTAGGGTCGTCTCGTGGGCTCGGAGATGTG</t>
  </si>
  <si>
    <t>CAAGCAGAAGACGGCATACGAGATCACACTCTGTCTCGTGGGCTCGGAGATGTG</t>
  </si>
  <si>
    <t>CAAGCAGAAGACGGCATACGAGATTCGCTAGAGTCTCGTGGGCTCGGAGATGTG</t>
  </si>
  <si>
    <t>CAAGCAGAAGACGGCATACGAGATAGTTACAGGTCTCGTGGGCTCGGAGATGTG</t>
  </si>
  <si>
    <t>CAAGCAGAAGACGGCATACGAGATGGGCGTCAGTCTCGTGGGCTCGGAGATGTG</t>
  </si>
  <si>
    <t>CAAGCAGAAGACGGCATACGAGATTCAGTCAGGTCTCGTGGGCTCGGAGATGTG</t>
  </si>
  <si>
    <t>CAAGCAGAAGACGGCATACGAGATATCTAATCGTCTCGTGGGCTCGGAGATGTG</t>
  </si>
  <si>
    <t>CAAGCAGAAGACGGCATACGAGATCATACGGTGTCTCGTGGGCTCGGAGATGTG</t>
  </si>
  <si>
    <t>CAAGCAGAAGACGGCATACGAGATATCCTGGGGTCTCGTGGGCTCGGAGATGTG</t>
  </si>
  <si>
    <t>CAAGCAGAAGACGGCATACGAGATCATACTTAGTCTCGTGGGCTCGGAGATGTG</t>
  </si>
  <si>
    <t>CAAGCAGAAGACGGCATACGAGATGCGTACCTGTCTCGTGGGCTCGGAGATGTG</t>
  </si>
  <si>
    <t>CAAGCAGAAGACGGCATACGAGATTGAGGAACGTCTCGTGGGCTCGGAGATGTG</t>
  </si>
  <si>
    <t>CAAGCAGAAGACGGCATACGAGATGCCACAGTGTCTCGTGGGCTCGGAGATGTG</t>
  </si>
  <si>
    <t>CAAGCAGAAGACGGCATACGAGATCTTGACCCGTCTCGTGGGCTCGGAGATGTG</t>
  </si>
  <si>
    <t>CAAGCAGAAGACGGCATACGAGATAAACTTAGGTCTCGTGGGCTCGGAGATGTG</t>
  </si>
  <si>
    <t>CAAGCAGAAGACGGCATACGAGATTGGTGGTAGTCTCGTGGGCTCGGAGATGTG</t>
  </si>
  <si>
    <t>Index_Length</t>
  </si>
  <si>
    <t>10X-SI-Nextera-v2-A1-1</t>
  </si>
  <si>
    <t>10X-SI-Nextera-v2-A1-2</t>
  </si>
  <si>
    <t>10X-SI-Nextera-v2-A1-3</t>
  </si>
  <si>
    <t>10X-SI-Nextera-v2-A1-4</t>
  </si>
  <si>
    <t>10X-SI-Nextera-v2-A2-1</t>
  </si>
  <si>
    <t>10X-SI-Nextera-v2-A2-2</t>
  </si>
  <si>
    <t>10X-SI-Nextera-v2-A2-3</t>
  </si>
  <si>
    <t>10X-SI-Nextera-v2-A2-4</t>
  </si>
  <si>
    <t>10X-SI-Nextera-v2-A3-1</t>
  </si>
  <si>
    <t>10X-SI-Nextera-v2-A3-2</t>
  </si>
  <si>
    <t>10X-SI-Nextera-v2-A3-3</t>
  </si>
  <si>
    <t>10X-SI-Nextera-v2-A3-4</t>
  </si>
  <si>
    <t>10X-SI-Nextera-v2-A4-1</t>
  </si>
  <si>
    <t>10X-SI-Nextera-v2-A4-2</t>
  </si>
  <si>
    <t>10X-SI-Nextera-v2-A4-3</t>
  </si>
  <si>
    <t>10X-SI-Nextera-v2-A4-4</t>
  </si>
  <si>
    <t>10X-SI-Nextera-v2-A5-1</t>
  </si>
  <si>
    <t>10X-SI-Nextera-v2-A5-2</t>
  </si>
  <si>
    <t>10X-SI-Nextera-v2-A5-3</t>
  </si>
  <si>
    <t>10X-SI-Nextera-v2-A5-4</t>
  </si>
  <si>
    <t>10X-SI-Nextera-v2-A6-1</t>
  </si>
  <si>
    <t>10X-SI-Nextera-v2-A6-2</t>
  </si>
  <si>
    <t>10X-SI-Nextera-v2-A6-3</t>
  </si>
  <si>
    <t>10X-SI-Nextera-v2-A6-4</t>
  </si>
  <si>
    <t>10X-SI-Nextera-v2-A7-1</t>
  </si>
  <si>
    <t>10X-SI-Nextera-v2-A7-2</t>
  </si>
  <si>
    <t>10X-SI-Nextera-v2-A7-3</t>
  </si>
  <si>
    <t>10X-SI-Nextera-v2-A7-4</t>
  </si>
  <si>
    <t>10X-SI-Nextera-v2-A8-1</t>
  </si>
  <si>
    <t>10X-SI-Nextera-v2-A8-2</t>
  </si>
  <si>
    <t>10X-SI-Nextera-v2-A8-3</t>
  </si>
  <si>
    <t>10X-SI-Nextera-v2-A8-4</t>
  </si>
  <si>
    <t>10X-SI-Nextera-v2-A9-1</t>
  </si>
  <si>
    <t>10X-SI-Nextera-v2-A9-2</t>
  </si>
  <si>
    <t>10X-SI-Nextera-v2-A9-3</t>
  </si>
  <si>
    <t>10X-SI-Nextera-v2-A9-4</t>
  </si>
  <si>
    <t>10X-SI-Nextera-v2-A10-1</t>
  </si>
  <si>
    <t>10X-SI-Nextera-v2-A10-2</t>
  </si>
  <si>
    <t>10X-SI-Nextera-v2-A10-3</t>
  </si>
  <si>
    <t>10X-SI-Nextera-v2-A10-4</t>
  </si>
  <si>
    <t>10X-SI-Nextera-v2-A11-1</t>
  </si>
  <si>
    <t>10X-SI-Nextera-v2-A11-2</t>
  </si>
  <si>
    <t>10X-SI-Nextera-v2-A11-3</t>
  </si>
  <si>
    <t>10X-SI-Nextera-v2-A11-4</t>
  </si>
  <si>
    <t>10X-SI-Nextera-v2-A12-1</t>
  </si>
  <si>
    <t>10X-SI-Nextera-v2-A12-2</t>
  </si>
  <si>
    <t>10X-SI-Nextera-v2-A12-3</t>
  </si>
  <si>
    <t>10X-SI-Nextera-v2-A12-4</t>
  </si>
  <si>
    <t>10X-SI-Nextera-v2-B1-1</t>
  </si>
  <si>
    <t>10X-SI-Nextera-v2-B1-2</t>
  </si>
  <si>
    <t>10X-SI-Nextera-v2-B1-3</t>
  </si>
  <si>
    <t>10X-SI-Nextera-v2-B1-4</t>
  </si>
  <si>
    <t>10X-SI-Nextera-v2-B2-1</t>
  </si>
  <si>
    <t>10X-SI-Nextera-v2-B2-2</t>
  </si>
  <si>
    <t>10X-SI-Nextera-v2-B2-3</t>
  </si>
  <si>
    <t>10X-SI-Nextera-v2-B2-4</t>
  </si>
  <si>
    <t>10X-SI-Nextera-v2-B3-1</t>
  </si>
  <si>
    <t>10X-SI-Nextera-v2-B3-2</t>
  </si>
  <si>
    <t>10X-SI-Nextera-v2-B3-3</t>
  </si>
  <si>
    <t>10X-SI-Nextera-v2-B3-4</t>
  </si>
  <si>
    <t>10X-SI-Nextera-v2-B4-1</t>
  </si>
  <si>
    <t>10X-SI-Nextera-v2-B4-2</t>
  </si>
  <si>
    <t>10X-SI-Nextera-v2-B4-3</t>
  </si>
  <si>
    <t>10X-SI-Nextera-v2-B4-4</t>
  </si>
  <si>
    <t>10X-SI-Nextera-v2-B5-1</t>
  </si>
  <si>
    <t>10X-SI-Nextera-v2-B5-2</t>
  </si>
  <si>
    <t>10X-SI-Nextera-v2-B5-3</t>
  </si>
  <si>
    <t>10X-SI-Nextera-v2-B5-4</t>
  </si>
  <si>
    <t>10X-SI-Nextera-v2-B6-1</t>
  </si>
  <si>
    <t>10X-SI-Nextera-v2-B6-2</t>
  </si>
  <si>
    <t>10X-SI-Nextera-v2-B6-3</t>
  </si>
  <si>
    <t>10X-SI-Nextera-v2-B6-4</t>
  </si>
  <si>
    <t>10X-SI-Nextera-v2-B7-1</t>
  </si>
  <si>
    <t>10X-SI-Nextera-v2-B7-2</t>
  </si>
  <si>
    <t>10X-SI-Nextera-v2-B7-3</t>
  </si>
  <si>
    <t>10X-SI-Nextera-v2-B7-4</t>
  </si>
  <si>
    <t>10X-SI-Nextera-v2-B8-1</t>
  </si>
  <si>
    <t>10X-SI-Nextera-v2-B8-2</t>
  </si>
  <si>
    <t>10X-SI-Nextera-v2-B8-3</t>
  </si>
  <si>
    <t>10X-SI-Nextera-v2-B8-4</t>
  </si>
  <si>
    <t>10X-SI-Nextera-v2-B9-1</t>
  </si>
  <si>
    <t>10X-SI-Nextera-v2-B9-2</t>
  </si>
  <si>
    <t>10X-SI-Nextera-v2-B9-3</t>
  </si>
  <si>
    <t>10X-SI-Nextera-v2-B9-4</t>
  </si>
  <si>
    <t>10X-SI-Nextera-v2-B10-1</t>
  </si>
  <si>
    <t>10X-SI-Nextera-v2-B10-2</t>
  </si>
  <si>
    <t>10X-SI-Nextera-v2-B10-3</t>
  </si>
  <si>
    <t>10X-SI-Nextera-v2-B10-4</t>
  </si>
  <si>
    <t>10X-SI-Nextera-v2-B11-1</t>
  </si>
  <si>
    <t>10X-SI-Nextera-v2-B11-2</t>
  </si>
  <si>
    <t>10X-SI-Nextera-v2-B11-3</t>
  </si>
  <si>
    <t>10X-SI-Nextera-v2-B11-4</t>
  </si>
  <si>
    <t>10X-SI-Nextera-v2-B12-1</t>
  </si>
  <si>
    <t>10X-SI-Nextera-v2-B12-2</t>
  </si>
  <si>
    <t>10X-SI-Nextera-v2-B12-3</t>
  </si>
  <si>
    <t>10X-SI-Nextera-v2-B12-4</t>
  </si>
  <si>
    <t>10X SI_indices</t>
  </si>
  <si>
    <t>Primer Sequence</t>
  </si>
  <si>
    <t>Example of primer sequences</t>
  </si>
  <si>
    <t>Complete list of primers</t>
  </si>
  <si>
    <t>Cytoplasmic rRNA and miscRNA</t>
  </si>
  <si>
    <t>Target Sequence</t>
  </si>
  <si>
    <t>RNA7SK_1</t>
  </si>
  <si>
    <t>GTCCATTTGTAGGAGAACGT</t>
  </si>
  <si>
    <t>RNA7SK_2</t>
  </si>
  <si>
    <t>TCCAAATGAGGCGCTGCATG</t>
  </si>
  <si>
    <t>RNA7SK_3</t>
  </si>
  <si>
    <t>ACCCTACGTTCTCCTACAAA</t>
  </si>
  <si>
    <t>RNA7SK2_1</t>
  </si>
  <si>
    <t>CACTAAGTTCGGCATCAATA</t>
  </si>
  <si>
    <t>RNA7SK2_2</t>
  </si>
  <si>
    <t>GACCACCAGGTTGCCTAAGG</t>
  </si>
  <si>
    <t>RNA7SK2_3</t>
  </si>
  <si>
    <t>GGAGTGCAGTGGCTATTCAC</t>
  </si>
  <si>
    <t>7SL_1</t>
  </si>
  <si>
    <t>7SL_2</t>
  </si>
  <si>
    <t>5.8S_1</t>
  </si>
  <si>
    <t>CGACACTTCGAACGCACTTG</t>
  </si>
  <si>
    <t>5.8S_2</t>
  </si>
  <si>
    <t>ACTCTTAGCGGTGGATCACT</t>
  </si>
  <si>
    <t>5S.1</t>
  </si>
  <si>
    <t>TCTGATCTCGGAAGCTAAGC</t>
  </si>
  <si>
    <t>5S.2</t>
  </si>
  <si>
    <t>CTCCCATCCAAGTACTAACC</t>
  </si>
  <si>
    <t>18S and 28S</t>
  </si>
  <si>
    <t>18S_1</t>
  </si>
  <si>
    <t>TAGAGTCACCAAAGCCGCCG</t>
  </si>
  <si>
    <t>18S_2</t>
  </si>
  <si>
    <t>CTCCAATGGATCCTCGTTAA</t>
  </si>
  <si>
    <t>18S_3</t>
  </si>
  <si>
    <t>TAGAGCTAATACATGCCGAC</t>
  </si>
  <si>
    <t>18S_4</t>
  </si>
  <si>
    <t>ACGGCTACCACATCCAAGGA</t>
  </si>
  <si>
    <t>18S_5</t>
  </si>
  <si>
    <t>AATTACCCACTCCCGACCCG</t>
  </si>
  <si>
    <t>18S_6</t>
  </si>
  <si>
    <t>CATGTCTAAGTACGCACGGC</t>
  </si>
  <si>
    <t>18S_7</t>
  </si>
  <si>
    <t>CATGGTGACCACGGGTGACG</t>
  </si>
  <si>
    <t>18S_8</t>
  </si>
  <si>
    <t>ACTCAGCTAAGAGCATCGAG</t>
  </si>
  <si>
    <t>18S_9</t>
  </si>
  <si>
    <t>AGTCGTAACAAGGTTTCCGT</t>
  </si>
  <si>
    <t>18S_10</t>
  </si>
  <si>
    <t>CATCCAATCGGTAGTAGCGA</t>
  </si>
  <si>
    <t>18S_11</t>
  </si>
  <si>
    <t>CATCACGAATGGGGTTCAAC</t>
  </si>
  <si>
    <t>18S_12</t>
  </si>
  <si>
    <t>GTTGAGTCAAATTAAGCCGC</t>
  </si>
  <si>
    <t>18S_13</t>
  </si>
  <si>
    <t>ATTCTTGGACCGGCGCAAGA</t>
  </si>
  <si>
    <t>28S_1</t>
  </si>
  <si>
    <t>CGGACAAACCCTTGTGTCGA</t>
  </si>
  <si>
    <t>28S_2</t>
  </si>
  <si>
    <t>GGACGAAGGGCACTCCGCAC</t>
  </si>
  <si>
    <t>28S_3</t>
  </si>
  <si>
    <t>CGGTTCCTCTCGTACTGAGC</t>
  </si>
  <si>
    <t>28S_4</t>
  </si>
  <si>
    <t>CACTAATAGGGAACGTGAGC</t>
  </si>
  <si>
    <t>28S_5</t>
  </si>
  <si>
    <t>ATTCGTAGACGACCTGCTTC</t>
  </si>
  <si>
    <t>28S_6</t>
  </si>
  <si>
    <t>GGCTCCCAAACCACGCTCCC</t>
  </si>
  <si>
    <t>28S_7</t>
  </si>
  <si>
    <t>GGTCGACCCGGGACACGTGC</t>
  </si>
  <si>
    <t>28S_8</t>
  </si>
  <si>
    <t>CCGTCGGGACGAACCGCAAC</t>
  </si>
  <si>
    <t>28S_9</t>
  </si>
  <si>
    <t>CTCGTGACCTCTCCTCGGTC</t>
  </si>
  <si>
    <t>28S_10</t>
  </si>
  <si>
    <t>CCGTCTCGGTCGGCACTCCG</t>
  </si>
  <si>
    <t>28S_11</t>
  </si>
  <si>
    <t>CTAAGTGTCAAGAGCCGAGA</t>
  </si>
  <si>
    <t>28S_12</t>
  </si>
  <si>
    <t>GAGGAAGCATTACTGGCTGA</t>
  </si>
  <si>
    <t>28S_13</t>
  </si>
  <si>
    <t>ACGGTGGAGCTGGGACCACG</t>
  </si>
  <si>
    <t>MT-RNR1_1</t>
  </si>
  <si>
    <t>TTGACCTAACGTCTTTACGT</t>
  </si>
  <si>
    <t>MT-RNR1_2</t>
  </si>
  <si>
    <t>CACGAAATTGACCAACCCTG</t>
  </si>
  <si>
    <t>MT-RNR1_3</t>
  </si>
  <si>
    <t>AGGGTGAACTCACTGGAACG</t>
  </si>
  <si>
    <t>MT-RNR1_4</t>
  </si>
  <si>
    <t>AGTAGAGTGCTTAGTTGAAC</t>
  </si>
  <si>
    <t>MT-RNR1_5</t>
  </si>
  <si>
    <t>GTAGTCTATTTTGTGTCAAC</t>
  </si>
  <si>
    <t>MT-RNR1_6</t>
  </si>
  <si>
    <t>AGAGGAGACAAGTCGTAACA</t>
  </si>
  <si>
    <t>MT-RNR1_7</t>
  </si>
  <si>
    <t>GGGTTTATCGATTACAGAAC</t>
  </si>
  <si>
    <t>MT-RNR2_1</t>
  </si>
  <si>
    <t>CTGAACTCCTCACACCCAAT</t>
  </si>
  <si>
    <t>MT-RNR2_2</t>
  </si>
  <si>
    <t>AAGGTTGTCTGGTAGTAAGG</t>
  </si>
  <si>
    <t>MT-RNR2_3</t>
  </si>
  <si>
    <t>CCTCACTGTCAACCCAACAC</t>
  </si>
  <si>
    <t>MT-RNR2_4</t>
  </si>
  <si>
    <t>GCCGTTAAACATGTGTCACT</t>
  </si>
  <si>
    <t>MT-RNR2_5</t>
  </si>
  <si>
    <t>GCTGCTTTTAGGCCTACTAT</t>
  </si>
  <si>
    <t>MT-RNR2_6</t>
  </si>
  <si>
    <t>TTGGACAACCAGCTATCACC</t>
  </si>
  <si>
    <t>MT-RNR2_7</t>
  </si>
  <si>
    <t>CTGTTCTTAGGTAGCTCGTC</t>
  </si>
  <si>
    <t>MT-RNR2_8</t>
  </si>
  <si>
    <t>TGAGATGATATCATTTACGG</t>
  </si>
  <si>
    <t>MT-RNR2_9</t>
  </si>
  <si>
    <t>TGTTCCGTTGGTCAAGTTAT</t>
  </si>
  <si>
    <t>MT-RNR2_10</t>
  </si>
  <si>
    <t>TTTGGTAGTTTAGGACCTGT</t>
  </si>
  <si>
    <t>MT-RNR2_11</t>
  </si>
  <si>
    <t>CTGTATGAATGGCTCCACGA</t>
  </si>
  <si>
    <t>MT-RNR2_12</t>
  </si>
  <si>
    <t>TTTAATAGCGGCTGCACCAT</t>
  </si>
  <si>
    <t>MT-RNA</t>
  </si>
  <si>
    <t>ACGATGGTTTTTCATATCAT</t>
  </si>
  <si>
    <r>
      <t>Custom Oligos:</t>
    </r>
    <r>
      <rPr>
        <sz val="12"/>
        <color theme="1"/>
        <rFont val="Aptos"/>
      </rPr>
      <t xml:space="preserve"> - </t>
    </r>
    <r>
      <rPr>
        <b/>
        <sz val="12"/>
        <color theme="1"/>
        <rFont val="Aptos"/>
      </rPr>
      <t>Template Switch Oligo (TSO)</t>
    </r>
    <r>
      <rPr>
        <sz val="12"/>
        <color theme="1"/>
        <rFont val="Aptos"/>
      </rPr>
      <t xml:space="preserve"> (from IDT):</t>
    </r>
  </si>
  <si>
    <t>Biotin-ATGGCUCGGAGAUGUGUAUAAGAGACAGUCUrGrG+G</t>
  </si>
  <si>
    <t>GCTCGGAGATGTGTATAAGAGACAG</t>
  </si>
  <si>
    <r>
      <t>RT Amplification Oligo (D01-RT-AMP-short)</t>
    </r>
    <r>
      <rPr>
        <sz val="12"/>
        <color theme="1"/>
        <rFont val="Aptos"/>
      </rPr>
      <t xml:space="preserve"> (Standard desaulted)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A5A5A5"/>
      <name val="Calibri"/>
      <family val="2"/>
      <scheme val="minor"/>
    </font>
    <font>
      <sz val="12"/>
      <color theme="1"/>
      <name val="Aptos"/>
    </font>
    <font>
      <b/>
      <sz val="12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2BD2-05F7-7546-BAB9-DA59853BF8EA}">
  <dimension ref="A1:A4"/>
  <sheetViews>
    <sheetView workbookViewId="0">
      <selection activeCell="B7" sqref="B7"/>
    </sheetView>
  </sheetViews>
  <sheetFormatPr baseColWidth="10" defaultRowHeight="16" x14ac:dyDescent="0.2"/>
  <sheetData>
    <row r="1" spans="1:1" x14ac:dyDescent="0.2">
      <c r="A1" s="6" t="s">
        <v>442</v>
      </c>
    </row>
    <row r="2" spans="1:1" x14ac:dyDescent="0.2">
      <c r="A2" s="7" t="s">
        <v>443</v>
      </c>
    </row>
    <row r="3" spans="1:1" x14ac:dyDescent="0.2">
      <c r="A3" s="6" t="s">
        <v>445</v>
      </c>
    </row>
    <row r="4" spans="1:1" x14ac:dyDescent="0.2">
      <c r="A4" s="7" t="s">
        <v>4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8E4A1-EECD-384C-9A75-E074DE72FC0C}">
  <dimension ref="A1:L106"/>
  <sheetViews>
    <sheetView workbookViewId="0">
      <selection activeCell="G8" sqref="G8"/>
    </sheetView>
  </sheetViews>
  <sheetFormatPr baseColWidth="10" defaultRowHeight="16" x14ac:dyDescent="0.2"/>
  <cols>
    <col min="1" max="3" width="10.83203125" style="2"/>
    <col min="4" max="4" width="30.83203125" style="2" customWidth="1"/>
    <col min="5" max="16384" width="10.83203125" style="2"/>
  </cols>
  <sheetData>
    <row r="1" spans="1:12" x14ac:dyDescent="0.2">
      <c r="A1" s="2" t="s">
        <v>323</v>
      </c>
    </row>
    <row r="2" spans="1:12" x14ac:dyDescent="0.2">
      <c r="A2" s="2" t="s">
        <v>1</v>
      </c>
      <c r="C2" s="2" t="s">
        <v>322</v>
      </c>
    </row>
    <row r="3" spans="1:12" x14ac:dyDescent="0.2">
      <c r="A3" s="3" t="s">
        <v>0</v>
      </c>
      <c r="C3" s="3" t="s">
        <v>3</v>
      </c>
      <c r="D3" s="3"/>
      <c r="L3" s="4"/>
    </row>
    <row r="4" spans="1:12" x14ac:dyDescent="0.2">
      <c r="A4" s="3" t="s">
        <v>4</v>
      </c>
      <c r="C4" s="3" t="s">
        <v>5</v>
      </c>
      <c r="D4" s="3"/>
    </row>
    <row r="5" spans="1:12" x14ac:dyDescent="0.2">
      <c r="A5" s="3" t="s">
        <v>9</v>
      </c>
      <c r="C5" s="3" t="s">
        <v>6</v>
      </c>
      <c r="D5" s="3"/>
    </row>
    <row r="6" spans="1:12" x14ac:dyDescent="0.2">
      <c r="A6" s="3" t="s">
        <v>8</v>
      </c>
      <c r="C6" s="3" t="s">
        <v>7</v>
      </c>
      <c r="D6" s="3"/>
    </row>
    <row r="7" spans="1:12" x14ac:dyDescent="0.2">
      <c r="A7" s="3" t="s">
        <v>10</v>
      </c>
      <c r="C7" s="3" t="s">
        <v>11</v>
      </c>
      <c r="D7" s="3"/>
    </row>
    <row r="9" spans="1:12" x14ac:dyDescent="0.2">
      <c r="A9" s="3" t="s">
        <v>324</v>
      </c>
    </row>
    <row r="10" spans="1:12" x14ac:dyDescent="0.2">
      <c r="A10" s="3" t="s">
        <v>321</v>
      </c>
      <c r="B10" s="2" t="s">
        <v>13</v>
      </c>
      <c r="C10" s="3" t="s">
        <v>224</v>
      </c>
      <c r="D10" s="3" t="s">
        <v>1</v>
      </c>
      <c r="E10" s="2" t="s">
        <v>2</v>
      </c>
    </row>
    <row r="11" spans="1:12" x14ac:dyDescent="0.2">
      <c r="A11" s="2" t="s">
        <v>14</v>
      </c>
      <c r="B11" s="2" t="s">
        <v>39</v>
      </c>
      <c r="C11" s="2">
        <f>LEN(B11)</f>
        <v>8</v>
      </c>
      <c r="D11" s="2" t="s">
        <v>225</v>
      </c>
      <c r="E11" s="2" t="s">
        <v>133</v>
      </c>
    </row>
    <row r="12" spans="1:12" x14ac:dyDescent="0.2">
      <c r="A12" s="2" t="s">
        <v>14</v>
      </c>
      <c r="B12" s="2" t="s">
        <v>40</v>
      </c>
      <c r="C12" s="2">
        <f t="shared" ref="C12:C75" si="0">LEN(B12)</f>
        <v>8</v>
      </c>
      <c r="D12" s="2" t="s">
        <v>226</v>
      </c>
      <c r="E12" s="2" t="s">
        <v>134</v>
      </c>
    </row>
    <row r="13" spans="1:12" x14ac:dyDescent="0.2">
      <c r="A13" s="1" t="s">
        <v>14</v>
      </c>
      <c r="B13" s="1" t="s">
        <v>12</v>
      </c>
      <c r="C13" s="2">
        <f t="shared" si="0"/>
        <v>8</v>
      </c>
      <c r="D13" s="2" t="s">
        <v>227</v>
      </c>
      <c r="E13" s="2" t="s">
        <v>3</v>
      </c>
    </row>
    <row r="14" spans="1:12" x14ac:dyDescent="0.2">
      <c r="A14" s="2" t="s">
        <v>14</v>
      </c>
      <c r="B14" s="2" t="s">
        <v>38</v>
      </c>
      <c r="C14" s="2">
        <f t="shared" si="0"/>
        <v>8</v>
      </c>
      <c r="D14" s="2" t="s">
        <v>228</v>
      </c>
      <c r="E14" s="2" t="s">
        <v>135</v>
      </c>
    </row>
    <row r="15" spans="1:12" x14ac:dyDescent="0.2">
      <c r="A15" s="2" t="s">
        <v>15</v>
      </c>
      <c r="B15" s="2" t="s">
        <v>43</v>
      </c>
      <c r="C15" s="2">
        <f t="shared" si="0"/>
        <v>8</v>
      </c>
      <c r="D15" s="2" t="s">
        <v>229</v>
      </c>
      <c r="E15" s="2" t="s">
        <v>136</v>
      </c>
    </row>
    <row r="16" spans="1:12" x14ac:dyDescent="0.2">
      <c r="A16" s="2" t="s">
        <v>15</v>
      </c>
      <c r="B16" s="2" t="s">
        <v>44</v>
      </c>
      <c r="C16" s="2">
        <f t="shared" si="0"/>
        <v>8</v>
      </c>
      <c r="D16" s="2" t="s">
        <v>230</v>
      </c>
      <c r="E16" s="2" t="s">
        <v>137</v>
      </c>
    </row>
    <row r="17" spans="1:5" x14ac:dyDescent="0.2">
      <c r="A17" s="1" t="s">
        <v>15</v>
      </c>
      <c r="B17" s="1" t="s">
        <v>42</v>
      </c>
      <c r="C17" s="2">
        <f t="shared" si="0"/>
        <v>8</v>
      </c>
      <c r="D17" s="2" t="s">
        <v>231</v>
      </c>
      <c r="E17" s="2" t="s">
        <v>5</v>
      </c>
    </row>
    <row r="18" spans="1:5" x14ac:dyDescent="0.2">
      <c r="A18" s="2" t="s">
        <v>15</v>
      </c>
      <c r="B18" s="2" t="s">
        <v>41</v>
      </c>
      <c r="C18" s="2">
        <f t="shared" si="0"/>
        <v>8</v>
      </c>
      <c r="D18" s="2" t="s">
        <v>232</v>
      </c>
      <c r="E18" s="2" t="s">
        <v>138</v>
      </c>
    </row>
    <row r="19" spans="1:5" x14ac:dyDescent="0.2">
      <c r="A19" s="2" t="s">
        <v>16</v>
      </c>
      <c r="B19" s="2" t="s">
        <v>47</v>
      </c>
      <c r="C19" s="2">
        <f t="shared" si="0"/>
        <v>8</v>
      </c>
      <c r="D19" s="2" t="s">
        <v>233</v>
      </c>
      <c r="E19" s="2" t="s">
        <v>139</v>
      </c>
    </row>
    <row r="20" spans="1:5" x14ac:dyDescent="0.2">
      <c r="A20" s="1" t="s">
        <v>16</v>
      </c>
      <c r="B20" s="1" t="s">
        <v>48</v>
      </c>
      <c r="C20" s="2">
        <f t="shared" si="0"/>
        <v>8</v>
      </c>
      <c r="D20" s="2" t="s">
        <v>234</v>
      </c>
      <c r="E20" s="2" t="s">
        <v>6</v>
      </c>
    </row>
    <row r="21" spans="1:5" x14ac:dyDescent="0.2">
      <c r="A21" s="2" t="s">
        <v>16</v>
      </c>
      <c r="B21" s="2" t="s">
        <v>46</v>
      </c>
      <c r="C21" s="2">
        <f t="shared" si="0"/>
        <v>8</v>
      </c>
      <c r="D21" s="2" t="s">
        <v>235</v>
      </c>
      <c r="E21" s="2" t="s">
        <v>140</v>
      </c>
    </row>
    <row r="22" spans="1:5" x14ac:dyDescent="0.2">
      <c r="A22" s="2" t="s">
        <v>16</v>
      </c>
      <c r="B22" s="2" t="s">
        <v>45</v>
      </c>
      <c r="C22" s="2">
        <f t="shared" si="0"/>
        <v>8</v>
      </c>
      <c r="D22" s="2" t="s">
        <v>236</v>
      </c>
      <c r="E22" s="2" t="s">
        <v>141</v>
      </c>
    </row>
    <row r="23" spans="1:5" x14ac:dyDescent="0.2">
      <c r="A23" s="2" t="s">
        <v>17</v>
      </c>
      <c r="B23" s="2" t="s">
        <v>51</v>
      </c>
      <c r="C23" s="2">
        <f t="shared" si="0"/>
        <v>8</v>
      </c>
      <c r="D23" s="2" t="s">
        <v>237</v>
      </c>
      <c r="E23" s="2" t="s">
        <v>7</v>
      </c>
    </row>
    <row r="24" spans="1:5" x14ac:dyDescent="0.2">
      <c r="A24" s="2" t="s">
        <v>17</v>
      </c>
      <c r="B24" s="2" t="s">
        <v>52</v>
      </c>
      <c r="C24" s="2">
        <f t="shared" si="0"/>
        <v>8</v>
      </c>
      <c r="D24" s="2" t="s">
        <v>238</v>
      </c>
      <c r="E24" s="2" t="s">
        <v>142</v>
      </c>
    </row>
    <row r="25" spans="1:5" x14ac:dyDescent="0.2">
      <c r="A25" s="2" t="s">
        <v>17</v>
      </c>
      <c r="B25" s="2" t="s">
        <v>50</v>
      </c>
      <c r="C25" s="2">
        <f t="shared" si="0"/>
        <v>8</v>
      </c>
      <c r="D25" s="2" t="s">
        <v>239</v>
      </c>
      <c r="E25" s="2" t="s">
        <v>143</v>
      </c>
    </row>
    <row r="26" spans="1:5" x14ac:dyDescent="0.2">
      <c r="A26" s="2" t="s">
        <v>17</v>
      </c>
      <c r="B26" s="2" t="s">
        <v>49</v>
      </c>
      <c r="C26" s="2">
        <f t="shared" si="0"/>
        <v>8</v>
      </c>
      <c r="D26" s="2" t="s">
        <v>240</v>
      </c>
      <c r="E26" s="2" t="s">
        <v>144</v>
      </c>
    </row>
    <row r="27" spans="1:5" x14ac:dyDescent="0.2">
      <c r="A27" s="2" t="s">
        <v>18</v>
      </c>
      <c r="B27" s="2" t="s">
        <v>55</v>
      </c>
      <c r="C27" s="2">
        <f t="shared" si="0"/>
        <v>8</v>
      </c>
      <c r="D27" s="2" t="s">
        <v>241</v>
      </c>
      <c r="E27" s="2" t="s">
        <v>145</v>
      </c>
    </row>
    <row r="28" spans="1:5" x14ac:dyDescent="0.2">
      <c r="A28" s="2" t="s">
        <v>18</v>
      </c>
      <c r="B28" s="2" t="s">
        <v>56</v>
      </c>
      <c r="C28" s="2">
        <f t="shared" si="0"/>
        <v>8</v>
      </c>
      <c r="D28" s="2" t="s">
        <v>242</v>
      </c>
      <c r="E28" s="2" t="s">
        <v>11</v>
      </c>
    </row>
    <row r="29" spans="1:5" x14ac:dyDescent="0.2">
      <c r="A29" s="2" t="s">
        <v>18</v>
      </c>
      <c r="B29" s="2" t="s">
        <v>54</v>
      </c>
      <c r="C29" s="2">
        <f t="shared" si="0"/>
        <v>8</v>
      </c>
      <c r="D29" s="2" t="s">
        <v>243</v>
      </c>
      <c r="E29" s="2" t="s">
        <v>146</v>
      </c>
    </row>
    <row r="30" spans="1:5" x14ac:dyDescent="0.2">
      <c r="A30" s="2" t="s">
        <v>18</v>
      </c>
      <c r="B30" s="2" t="s">
        <v>53</v>
      </c>
      <c r="C30" s="2">
        <f t="shared" si="0"/>
        <v>8</v>
      </c>
      <c r="D30" s="2" t="s">
        <v>244</v>
      </c>
      <c r="E30" s="2" t="s">
        <v>147</v>
      </c>
    </row>
    <row r="31" spans="1:5" x14ac:dyDescent="0.2">
      <c r="A31" s="2" t="s">
        <v>19</v>
      </c>
      <c r="B31" s="2" t="s">
        <v>59</v>
      </c>
      <c r="C31" s="2">
        <f t="shared" si="0"/>
        <v>8</v>
      </c>
      <c r="D31" s="2" t="s">
        <v>245</v>
      </c>
      <c r="E31" s="2" t="s">
        <v>148</v>
      </c>
    </row>
    <row r="32" spans="1:5" x14ac:dyDescent="0.2">
      <c r="A32" s="2" t="s">
        <v>19</v>
      </c>
      <c r="B32" s="2" t="s">
        <v>60</v>
      </c>
      <c r="C32" s="2">
        <f t="shared" si="0"/>
        <v>8</v>
      </c>
      <c r="D32" s="2" t="s">
        <v>246</v>
      </c>
      <c r="E32" s="2" t="s">
        <v>149</v>
      </c>
    </row>
    <row r="33" spans="1:5" x14ac:dyDescent="0.2">
      <c r="A33" s="2" t="s">
        <v>19</v>
      </c>
      <c r="B33" s="2" t="s">
        <v>58</v>
      </c>
      <c r="C33" s="2">
        <f t="shared" si="0"/>
        <v>8</v>
      </c>
      <c r="D33" s="2" t="s">
        <v>247</v>
      </c>
      <c r="E33" s="2" t="s">
        <v>150</v>
      </c>
    </row>
    <row r="34" spans="1:5" x14ac:dyDescent="0.2">
      <c r="A34" s="2" t="s">
        <v>19</v>
      </c>
      <c r="B34" s="2" t="s">
        <v>57</v>
      </c>
      <c r="C34" s="2">
        <f t="shared" si="0"/>
        <v>8</v>
      </c>
      <c r="D34" s="2" t="s">
        <v>248</v>
      </c>
      <c r="E34" s="2" t="s">
        <v>151</v>
      </c>
    </row>
    <row r="35" spans="1:5" x14ac:dyDescent="0.2">
      <c r="A35" s="2" t="s">
        <v>20</v>
      </c>
      <c r="B35" s="2" t="s">
        <v>63</v>
      </c>
      <c r="C35" s="2">
        <f t="shared" si="0"/>
        <v>8</v>
      </c>
      <c r="D35" s="2" t="s">
        <v>249</v>
      </c>
      <c r="E35" s="2" t="s">
        <v>152</v>
      </c>
    </row>
    <row r="36" spans="1:5" x14ac:dyDescent="0.2">
      <c r="A36" s="2" t="s">
        <v>20</v>
      </c>
      <c r="B36" s="2" t="s">
        <v>64</v>
      </c>
      <c r="C36" s="2">
        <f t="shared" si="0"/>
        <v>8</v>
      </c>
      <c r="D36" s="2" t="s">
        <v>250</v>
      </c>
      <c r="E36" s="2" t="s">
        <v>153</v>
      </c>
    </row>
    <row r="37" spans="1:5" x14ac:dyDescent="0.2">
      <c r="A37" s="2" t="s">
        <v>20</v>
      </c>
      <c r="B37" s="2" t="s">
        <v>62</v>
      </c>
      <c r="C37" s="2">
        <f t="shared" si="0"/>
        <v>8</v>
      </c>
      <c r="D37" s="2" t="s">
        <v>251</v>
      </c>
      <c r="E37" s="2" t="s">
        <v>154</v>
      </c>
    </row>
    <row r="38" spans="1:5" x14ac:dyDescent="0.2">
      <c r="A38" s="2" t="s">
        <v>20</v>
      </c>
      <c r="B38" s="2" t="s">
        <v>61</v>
      </c>
      <c r="C38" s="2">
        <f t="shared" si="0"/>
        <v>8</v>
      </c>
      <c r="D38" s="2" t="s">
        <v>252</v>
      </c>
      <c r="E38" s="2" t="s">
        <v>155</v>
      </c>
    </row>
    <row r="39" spans="1:5" x14ac:dyDescent="0.2">
      <c r="A39" s="2" t="s">
        <v>21</v>
      </c>
      <c r="B39" s="2" t="s">
        <v>67</v>
      </c>
      <c r="C39" s="2">
        <f t="shared" si="0"/>
        <v>8</v>
      </c>
      <c r="D39" s="2" t="s">
        <v>253</v>
      </c>
      <c r="E39" s="2" t="s">
        <v>156</v>
      </c>
    </row>
    <row r="40" spans="1:5" x14ac:dyDescent="0.2">
      <c r="A40" s="2" t="s">
        <v>21</v>
      </c>
      <c r="B40" s="2" t="s">
        <v>68</v>
      </c>
      <c r="C40" s="2">
        <f t="shared" si="0"/>
        <v>8</v>
      </c>
      <c r="D40" s="2" t="s">
        <v>254</v>
      </c>
      <c r="E40" s="2" t="s">
        <v>157</v>
      </c>
    </row>
    <row r="41" spans="1:5" x14ac:dyDescent="0.2">
      <c r="A41" s="2" t="s">
        <v>21</v>
      </c>
      <c r="B41" s="2" t="s">
        <v>66</v>
      </c>
      <c r="C41" s="2">
        <f t="shared" si="0"/>
        <v>8</v>
      </c>
      <c r="D41" s="2" t="s">
        <v>255</v>
      </c>
      <c r="E41" s="2" t="s">
        <v>158</v>
      </c>
    </row>
    <row r="42" spans="1:5" x14ac:dyDescent="0.2">
      <c r="A42" s="2" t="s">
        <v>21</v>
      </c>
      <c r="B42" s="2" t="s">
        <v>65</v>
      </c>
      <c r="C42" s="2">
        <f t="shared" si="0"/>
        <v>8</v>
      </c>
      <c r="D42" s="2" t="s">
        <v>256</v>
      </c>
      <c r="E42" s="2" t="s">
        <v>159</v>
      </c>
    </row>
    <row r="43" spans="1:5" x14ac:dyDescent="0.2">
      <c r="A43" s="2" t="s">
        <v>22</v>
      </c>
      <c r="B43" s="2" t="s">
        <v>71</v>
      </c>
      <c r="C43" s="2">
        <f t="shared" si="0"/>
        <v>8</v>
      </c>
      <c r="D43" s="2" t="s">
        <v>257</v>
      </c>
      <c r="E43" s="2" t="s">
        <v>160</v>
      </c>
    </row>
    <row r="44" spans="1:5" x14ac:dyDescent="0.2">
      <c r="A44" s="2" t="s">
        <v>22</v>
      </c>
      <c r="B44" s="2" t="s">
        <v>72</v>
      </c>
      <c r="C44" s="2">
        <f t="shared" si="0"/>
        <v>8</v>
      </c>
      <c r="D44" s="2" t="s">
        <v>258</v>
      </c>
      <c r="E44" s="2" t="s">
        <v>161</v>
      </c>
    </row>
    <row r="45" spans="1:5" x14ac:dyDescent="0.2">
      <c r="A45" s="2" t="s">
        <v>22</v>
      </c>
      <c r="B45" s="2" t="s">
        <v>70</v>
      </c>
      <c r="C45" s="2">
        <f t="shared" si="0"/>
        <v>8</v>
      </c>
      <c r="D45" s="2" t="s">
        <v>259</v>
      </c>
      <c r="E45" s="2" t="s">
        <v>162</v>
      </c>
    </row>
    <row r="46" spans="1:5" x14ac:dyDescent="0.2">
      <c r="A46" s="2" t="s">
        <v>22</v>
      </c>
      <c r="B46" s="2" t="s">
        <v>69</v>
      </c>
      <c r="C46" s="2">
        <f t="shared" si="0"/>
        <v>8</v>
      </c>
      <c r="D46" s="2" t="s">
        <v>260</v>
      </c>
      <c r="E46" s="2" t="s">
        <v>163</v>
      </c>
    </row>
    <row r="47" spans="1:5" x14ac:dyDescent="0.2">
      <c r="A47" s="2" t="s">
        <v>23</v>
      </c>
      <c r="B47" s="2" t="s">
        <v>75</v>
      </c>
      <c r="C47" s="2">
        <f t="shared" si="0"/>
        <v>8</v>
      </c>
      <c r="D47" s="2" t="s">
        <v>261</v>
      </c>
      <c r="E47" s="2" t="s">
        <v>164</v>
      </c>
    </row>
    <row r="48" spans="1:5" x14ac:dyDescent="0.2">
      <c r="A48" s="2" t="s">
        <v>23</v>
      </c>
      <c r="B48" s="2" t="s">
        <v>76</v>
      </c>
      <c r="C48" s="2">
        <f t="shared" si="0"/>
        <v>8</v>
      </c>
      <c r="D48" s="2" t="s">
        <v>262</v>
      </c>
      <c r="E48" s="2" t="s">
        <v>165</v>
      </c>
    </row>
    <row r="49" spans="1:5" x14ac:dyDescent="0.2">
      <c r="A49" s="2" t="s">
        <v>23</v>
      </c>
      <c r="B49" s="2" t="s">
        <v>74</v>
      </c>
      <c r="C49" s="2">
        <f t="shared" si="0"/>
        <v>8</v>
      </c>
      <c r="D49" s="2" t="s">
        <v>263</v>
      </c>
      <c r="E49" s="2" t="s">
        <v>166</v>
      </c>
    </row>
    <row r="50" spans="1:5" x14ac:dyDescent="0.2">
      <c r="A50" s="2" t="s">
        <v>23</v>
      </c>
      <c r="B50" s="2" t="s">
        <v>73</v>
      </c>
      <c r="C50" s="2">
        <f t="shared" si="0"/>
        <v>8</v>
      </c>
      <c r="D50" s="2" t="s">
        <v>264</v>
      </c>
      <c r="E50" s="2" t="s">
        <v>167</v>
      </c>
    </row>
    <row r="51" spans="1:5" x14ac:dyDescent="0.2">
      <c r="A51" s="2" t="s">
        <v>24</v>
      </c>
      <c r="B51" s="2" t="s">
        <v>79</v>
      </c>
      <c r="C51" s="2">
        <f t="shared" si="0"/>
        <v>8</v>
      </c>
      <c r="D51" s="2" t="s">
        <v>265</v>
      </c>
      <c r="E51" s="2" t="s">
        <v>168</v>
      </c>
    </row>
    <row r="52" spans="1:5" x14ac:dyDescent="0.2">
      <c r="A52" s="2" t="s">
        <v>24</v>
      </c>
      <c r="B52" s="2" t="s">
        <v>80</v>
      </c>
      <c r="C52" s="2">
        <f t="shared" si="0"/>
        <v>8</v>
      </c>
      <c r="D52" s="2" t="s">
        <v>266</v>
      </c>
      <c r="E52" s="2" t="s">
        <v>169</v>
      </c>
    </row>
    <row r="53" spans="1:5" x14ac:dyDescent="0.2">
      <c r="A53" s="2" t="s">
        <v>24</v>
      </c>
      <c r="B53" s="2" t="s">
        <v>78</v>
      </c>
      <c r="C53" s="2">
        <f t="shared" si="0"/>
        <v>8</v>
      </c>
      <c r="D53" s="2" t="s">
        <v>267</v>
      </c>
      <c r="E53" s="2" t="s">
        <v>170</v>
      </c>
    </row>
    <row r="54" spans="1:5" x14ac:dyDescent="0.2">
      <c r="A54" s="2" t="s">
        <v>24</v>
      </c>
      <c r="B54" s="2" t="s">
        <v>77</v>
      </c>
      <c r="C54" s="2">
        <f t="shared" si="0"/>
        <v>8</v>
      </c>
      <c r="D54" s="2" t="s">
        <v>268</v>
      </c>
      <c r="E54" s="2" t="s">
        <v>171</v>
      </c>
    </row>
    <row r="55" spans="1:5" x14ac:dyDescent="0.2">
      <c r="A55" s="2" t="s">
        <v>25</v>
      </c>
      <c r="B55" s="2" t="s">
        <v>83</v>
      </c>
      <c r="C55" s="2">
        <f t="shared" si="0"/>
        <v>8</v>
      </c>
      <c r="D55" s="2" t="s">
        <v>269</v>
      </c>
      <c r="E55" s="2" t="s">
        <v>172</v>
      </c>
    </row>
    <row r="56" spans="1:5" x14ac:dyDescent="0.2">
      <c r="A56" s="2" t="s">
        <v>25</v>
      </c>
      <c r="B56" s="2" t="s">
        <v>84</v>
      </c>
      <c r="C56" s="2">
        <f t="shared" si="0"/>
        <v>8</v>
      </c>
      <c r="D56" s="2" t="s">
        <v>270</v>
      </c>
      <c r="E56" s="2" t="s">
        <v>173</v>
      </c>
    </row>
    <row r="57" spans="1:5" x14ac:dyDescent="0.2">
      <c r="A57" s="2" t="s">
        <v>25</v>
      </c>
      <c r="B57" s="2" t="s">
        <v>82</v>
      </c>
      <c r="C57" s="2">
        <f t="shared" si="0"/>
        <v>8</v>
      </c>
      <c r="D57" s="2" t="s">
        <v>271</v>
      </c>
      <c r="E57" s="2" t="s">
        <v>174</v>
      </c>
    </row>
    <row r="58" spans="1:5" x14ac:dyDescent="0.2">
      <c r="A58" s="2" t="s">
        <v>25</v>
      </c>
      <c r="B58" s="2" t="s">
        <v>81</v>
      </c>
      <c r="C58" s="2">
        <f t="shared" si="0"/>
        <v>8</v>
      </c>
      <c r="D58" s="2" t="s">
        <v>272</v>
      </c>
      <c r="E58" s="2" t="s">
        <v>175</v>
      </c>
    </row>
    <row r="59" spans="1:5" x14ac:dyDescent="0.2">
      <c r="A59" s="2" t="s">
        <v>26</v>
      </c>
      <c r="B59" s="2" t="s">
        <v>87</v>
      </c>
      <c r="C59" s="2">
        <f t="shared" si="0"/>
        <v>8</v>
      </c>
      <c r="D59" s="2" t="s">
        <v>273</v>
      </c>
      <c r="E59" s="2" t="s">
        <v>176</v>
      </c>
    </row>
    <row r="60" spans="1:5" x14ac:dyDescent="0.2">
      <c r="A60" s="2" t="s">
        <v>26</v>
      </c>
      <c r="B60" s="2" t="s">
        <v>88</v>
      </c>
      <c r="C60" s="2">
        <f t="shared" si="0"/>
        <v>8</v>
      </c>
      <c r="D60" s="2" t="s">
        <v>274</v>
      </c>
      <c r="E60" s="2" t="s">
        <v>177</v>
      </c>
    </row>
    <row r="61" spans="1:5" x14ac:dyDescent="0.2">
      <c r="A61" s="2" t="s">
        <v>26</v>
      </c>
      <c r="B61" s="2" t="s">
        <v>86</v>
      </c>
      <c r="C61" s="2">
        <f t="shared" si="0"/>
        <v>8</v>
      </c>
      <c r="D61" s="2" t="s">
        <v>275</v>
      </c>
      <c r="E61" s="2" t="s">
        <v>178</v>
      </c>
    </row>
    <row r="62" spans="1:5" x14ac:dyDescent="0.2">
      <c r="A62" s="2" t="s">
        <v>26</v>
      </c>
      <c r="B62" s="2" t="s">
        <v>85</v>
      </c>
      <c r="C62" s="2">
        <f t="shared" si="0"/>
        <v>8</v>
      </c>
      <c r="D62" s="2" t="s">
        <v>276</v>
      </c>
      <c r="E62" s="2" t="s">
        <v>179</v>
      </c>
    </row>
    <row r="63" spans="1:5" x14ac:dyDescent="0.2">
      <c r="A63" s="2" t="s">
        <v>27</v>
      </c>
      <c r="B63" s="2" t="s">
        <v>91</v>
      </c>
      <c r="C63" s="2">
        <f t="shared" si="0"/>
        <v>8</v>
      </c>
      <c r="D63" s="2" t="s">
        <v>277</v>
      </c>
      <c r="E63" s="2" t="s">
        <v>180</v>
      </c>
    </row>
    <row r="64" spans="1:5" x14ac:dyDescent="0.2">
      <c r="A64" s="2" t="s">
        <v>27</v>
      </c>
      <c r="B64" s="2" t="s">
        <v>92</v>
      </c>
      <c r="C64" s="2">
        <f t="shared" si="0"/>
        <v>8</v>
      </c>
      <c r="D64" s="2" t="s">
        <v>278</v>
      </c>
      <c r="E64" s="2" t="s">
        <v>181</v>
      </c>
    </row>
    <row r="65" spans="1:5" x14ac:dyDescent="0.2">
      <c r="A65" s="2" t="s">
        <v>27</v>
      </c>
      <c r="B65" s="2" t="s">
        <v>90</v>
      </c>
      <c r="C65" s="2">
        <f t="shared" si="0"/>
        <v>8</v>
      </c>
      <c r="D65" s="2" t="s">
        <v>279</v>
      </c>
      <c r="E65" s="2" t="s">
        <v>182</v>
      </c>
    </row>
    <row r="66" spans="1:5" x14ac:dyDescent="0.2">
      <c r="A66" s="2" t="s">
        <v>27</v>
      </c>
      <c r="B66" s="2" t="s">
        <v>89</v>
      </c>
      <c r="C66" s="2">
        <f t="shared" si="0"/>
        <v>8</v>
      </c>
      <c r="D66" s="2" t="s">
        <v>280</v>
      </c>
      <c r="E66" s="2" t="s">
        <v>183</v>
      </c>
    </row>
    <row r="67" spans="1:5" x14ac:dyDescent="0.2">
      <c r="A67" s="2" t="s">
        <v>28</v>
      </c>
      <c r="B67" s="2" t="s">
        <v>95</v>
      </c>
      <c r="C67" s="2">
        <f t="shared" si="0"/>
        <v>8</v>
      </c>
      <c r="D67" s="2" t="s">
        <v>281</v>
      </c>
      <c r="E67" s="2" t="s">
        <v>184</v>
      </c>
    </row>
    <row r="68" spans="1:5" x14ac:dyDescent="0.2">
      <c r="A68" s="2" t="s">
        <v>28</v>
      </c>
      <c r="B68" s="2" t="s">
        <v>96</v>
      </c>
      <c r="C68" s="2">
        <f t="shared" si="0"/>
        <v>8</v>
      </c>
      <c r="D68" s="2" t="s">
        <v>282</v>
      </c>
      <c r="E68" s="2" t="s">
        <v>185</v>
      </c>
    </row>
    <row r="69" spans="1:5" x14ac:dyDescent="0.2">
      <c r="A69" s="2" t="s">
        <v>28</v>
      </c>
      <c r="B69" s="2" t="s">
        <v>94</v>
      </c>
      <c r="C69" s="2">
        <f t="shared" si="0"/>
        <v>8</v>
      </c>
      <c r="D69" s="2" t="s">
        <v>283</v>
      </c>
      <c r="E69" s="2" t="s">
        <v>186</v>
      </c>
    </row>
    <row r="70" spans="1:5" x14ac:dyDescent="0.2">
      <c r="A70" s="2" t="s">
        <v>28</v>
      </c>
      <c r="B70" s="2" t="s">
        <v>93</v>
      </c>
      <c r="C70" s="2">
        <f t="shared" si="0"/>
        <v>8</v>
      </c>
      <c r="D70" s="2" t="s">
        <v>284</v>
      </c>
      <c r="E70" s="2" t="s">
        <v>187</v>
      </c>
    </row>
    <row r="71" spans="1:5" x14ac:dyDescent="0.2">
      <c r="A71" s="2" t="s">
        <v>29</v>
      </c>
      <c r="B71" s="2" t="s">
        <v>99</v>
      </c>
      <c r="C71" s="2">
        <f t="shared" si="0"/>
        <v>8</v>
      </c>
      <c r="D71" s="2" t="s">
        <v>285</v>
      </c>
      <c r="E71" s="2" t="s">
        <v>188</v>
      </c>
    </row>
    <row r="72" spans="1:5" x14ac:dyDescent="0.2">
      <c r="A72" s="2" t="s">
        <v>29</v>
      </c>
      <c r="B72" s="2" t="s">
        <v>100</v>
      </c>
      <c r="C72" s="2">
        <f t="shared" si="0"/>
        <v>8</v>
      </c>
      <c r="D72" s="2" t="s">
        <v>286</v>
      </c>
      <c r="E72" s="2" t="s">
        <v>189</v>
      </c>
    </row>
    <row r="73" spans="1:5" x14ac:dyDescent="0.2">
      <c r="A73" s="2" t="s">
        <v>29</v>
      </c>
      <c r="B73" s="2" t="s">
        <v>98</v>
      </c>
      <c r="C73" s="2">
        <f t="shared" si="0"/>
        <v>8</v>
      </c>
      <c r="D73" s="2" t="s">
        <v>287</v>
      </c>
      <c r="E73" s="2" t="s">
        <v>190</v>
      </c>
    </row>
    <row r="74" spans="1:5" x14ac:dyDescent="0.2">
      <c r="A74" s="2" t="s">
        <v>29</v>
      </c>
      <c r="B74" s="2" t="s">
        <v>97</v>
      </c>
      <c r="C74" s="2">
        <f t="shared" si="0"/>
        <v>8</v>
      </c>
      <c r="D74" s="2" t="s">
        <v>288</v>
      </c>
      <c r="E74" s="2" t="s">
        <v>191</v>
      </c>
    </row>
    <row r="75" spans="1:5" x14ac:dyDescent="0.2">
      <c r="A75" s="2" t="s">
        <v>30</v>
      </c>
      <c r="B75" s="2" t="s">
        <v>103</v>
      </c>
      <c r="C75" s="2">
        <f t="shared" si="0"/>
        <v>8</v>
      </c>
      <c r="D75" s="2" t="s">
        <v>289</v>
      </c>
      <c r="E75" s="2" t="s">
        <v>192</v>
      </c>
    </row>
    <row r="76" spans="1:5" x14ac:dyDescent="0.2">
      <c r="A76" s="2" t="s">
        <v>30</v>
      </c>
      <c r="B76" s="2" t="s">
        <v>104</v>
      </c>
      <c r="C76" s="2">
        <f t="shared" ref="C76:C106" si="1">LEN(B76)</f>
        <v>8</v>
      </c>
      <c r="D76" s="2" t="s">
        <v>290</v>
      </c>
      <c r="E76" s="2" t="s">
        <v>193</v>
      </c>
    </row>
    <row r="77" spans="1:5" x14ac:dyDescent="0.2">
      <c r="A77" s="2" t="s">
        <v>30</v>
      </c>
      <c r="B77" s="2" t="s">
        <v>102</v>
      </c>
      <c r="C77" s="2">
        <f t="shared" si="1"/>
        <v>8</v>
      </c>
      <c r="D77" s="2" t="s">
        <v>291</v>
      </c>
      <c r="E77" s="2" t="s">
        <v>194</v>
      </c>
    </row>
    <row r="78" spans="1:5" x14ac:dyDescent="0.2">
      <c r="A78" s="2" t="s">
        <v>30</v>
      </c>
      <c r="B78" s="2" t="s">
        <v>101</v>
      </c>
      <c r="C78" s="2">
        <f t="shared" si="1"/>
        <v>8</v>
      </c>
      <c r="D78" s="2" t="s">
        <v>292</v>
      </c>
      <c r="E78" s="2" t="s">
        <v>195</v>
      </c>
    </row>
    <row r="79" spans="1:5" x14ac:dyDescent="0.2">
      <c r="A79" s="2" t="s">
        <v>31</v>
      </c>
      <c r="B79" s="2" t="s">
        <v>107</v>
      </c>
      <c r="C79" s="2">
        <f t="shared" si="1"/>
        <v>8</v>
      </c>
      <c r="D79" s="2" t="s">
        <v>293</v>
      </c>
      <c r="E79" s="2" t="s">
        <v>196</v>
      </c>
    </row>
    <row r="80" spans="1:5" x14ac:dyDescent="0.2">
      <c r="A80" s="2" t="s">
        <v>31</v>
      </c>
      <c r="B80" s="2" t="s">
        <v>108</v>
      </c>
      <c r="C80" s="2">
        <f t="shared" si="1"/>
        <v>8</v>
      </c>
      <c r="D80" s="2" t="s">
        <v>294</v>
      </c>
      <c r="E80" s="2" t="s">
        <v>197</v>
      </c>
    </row>
    <row r="81" spans="1:5" x14ac:dyDescent="0.2">
      <c r="A81" s="2" t="s">
        <v>31</v>
      </c>
      <c r="B81" s="2" t="s">
        <v>106</v>
      </c>
      <c r="C81" s="2">
        <f t="shared" si="1"/>
        <v>8</v>
      </c>
      <c r="D81" s="2" t="s">
        <v>295</v>
      </c>
      <c r="E81" s="2" t="s">
        <v>198</v>
      </c>
    </row>
    <row r="82" spans="1:5" x14ac:dyDescent="0.2">
      <c r="A82" s="2" t="s">
        <v>31</v>
      </c>
      <c r="B82" s="2" t="s">
        <v>105</v>
      </c>
      <c r="C82" s="2">
        <f t="shared" si="1"/>
        <v>8</v>
      </c>
      <c r="D82" s="2" t="s">
        <v>296</v>
      </c>
      <c r="E82" s="2" t="s">
        <v>199</v>
      </c>
    </row>
    <row r="83" spans="1:5" x14ac:dyDescent="0.2">
      <c r="A83" s="2" t="s">
        <v>32</v>
      </c>
      <c r="B83" s="2" t="s">
        <v>111</v>
      </c>
      <c r="C83" s="2">
        <f t="shared" si="1"/>
        <v>8</v>
      </c>
      <c r="D83" s="2" t="s">
        <v>297</v>
      </c>
      <c r="E83" s="2" t="s">
        <v>200</v>
      </c>
    </row>
    <row r="84" spans="1:5" x14ac:dyDescent="0.2">
      <c r="A84" s="2" t="s">
        <v>32</v>
      </c>
      <c r="B84" s="2" t="s">
        <v>112</v>
      </c>
      <c r="C84" s="2">
        <f t="shared" si="1"/>
        <v>8</v>
      </c>
      <c r="D84" s="2" t="s">
        <v>298</v>
      </c>
      <c r="E84" s="2" t="s">
        <v>201</v>
      </c>
    </row>
    <row r="85" spans="1:5" x14ac:dyDescent="0.2">
      <c r="A85" s="2" t="s">
        <v>32</v>
      </c>
      <c r="B85" s="2" t="s">
        <v>110</v>
      </c>
      <c r="C85" s="2">
        <f t="shared" si="1"/>
        <v>8</v>
      </c>
      <c r="D85" s="2" t="s">
        <v>299</v>
      </c>
      <c r="E85" s="2" t="s">
        <v>202</v>
      </c>
    </row>
    <row r="86" spans="1:5" x14ac:dyDescent="0.2">
      <c r="A86" s="2" t="s">
        <v>32</v>
      </c>
      <c r="B86" s="2" t="s">
        <v>109</v>
      </c>
      <c r="C86" s="2">
        <f t="shared" si="1"/>
        <v>8</v>
      </c>
      <c r="D86" s="2" t="s">
        <v>300</v>
      </c>
      <c r="E86" s="2" t="s">
        <v>203</v>
      </c>
    </row>
    <row r="87" spans="1:5" x14ac:dyDescent="0.2">
      <c r="A87" s="2" t="s">
        <v>33</v>
      </c>
      <c r="B87" s="2" t="s">
        <v>115</v>
      </c>
      <c r="C87" s="2">
        <f t="shared" si="1"/>
        <v>8</v>
      </c>
      <c r="D87" s="2" t="s">
        <v>301</v>
      </c>
      <c r="E87" s="2" t="s">
        <v>204</v>
      </c>
    </row>
    <row r="88" spans="1:5" x14ac:dyDescent="0.2">
      <c r="A88" s="2" t="s">
        <v>33</v>
      </c>
      <c r="B88" s="2" t="s">
        <v>116</v>
      </c>
      <c r="C88" s="2">
        <f t="shared" si="1"/>
        <v>8</v>
      </c>
      <c r="D88" s="2" t="s">
        <v>302</v>
      </c>
      <c r="E88" s="2" t="s">
        <v>205</v>
      </c>
    </row>
    <row r="89" spans="1:5" x14ac:dyDescent="0.2">
      <c r="A89" s="2" t="s">
        <v>33</v>
      </c>
      <c r="B89" s="2" t="s">
        <v>114</v>
      </c>
      <c r="C89" s="2">
        <f t="shared" si="1"/>
        <v>8</v>
      </c>
      <c r="D89" s="2" t="s">
        <v>303</v>
      </c>
      <c r="E89" s="2" t="s">
        <v>206</v>
      </c>
    </row>
    <row r="90" spans="1:5" x14ac:dyDescent="0.2">
      <c r="A90" s="2" t="s">
        <v>33</v>
      </c>
      <c r="B90" s="2" t="s">
        <v>113</v>
      </c>
      <c r="C90" s="2">
        <f t="shared" si="1"/>
        <v>8</v>
      </c>
      <c r="D90" s="2" t="s">
        <v>304</v>
      </c>
      <c r="E90" s="2" t="s">
        <v>207</v>
      </c>
    </row>
    <row r="91" spans="1:5" x14ac:dyDescent="0.2">
      <c r="A91" s="2" t="s">
        <v>34</v>
      </c>
      <c r="B91" s="2" t="s">
        <v>119</v>
      </c>
      <c r="C91" s="2">
        <f t="shared" si="1"/>
        <v>8</v>
      </c>
      <c r="D91" s="2" t="s">
        <v>305</v>
      </c>
      <c r="E91" s="2" t="s">
        <v>208</v>
      </c>
    </row>
    <row r="92" spans="1:5" x14ac:dyDescent="0.2">
      <c r="A92" s="2" t="s">
        <v>34</v>
      </c>
      <c r="B92" s="2" t="s">
        <v>120</v>
      </c>
      <c r="C92" s="2">
        <f t="shared" si="1"/>
        <v>8</v>
      </c>
      <c r="D92" s="2" t="s">
        <v>306</v>
      </c>
      <c r="E92" s="2" t="s">
        <v>209</v>
      </c>
    </row>
    <row r="93" spans="1:5" x14ac:dyDescent="0.2">
      <c r="A93" s="2" t="s">
        <v>34</v>
      </c>
      <c r="B93" s="2" t="s">
        <v>118</v>
      </c>
      <c r="C93" s="2">
        <f t="shared" si="1"/>
        <v>8</v>
      </c>
      <c r="D93" s="2" t="s">
        <v>307</v>
      </c>
      <c r="E93" s="2" t="s">
        <v>210</v>
      </c>
    </row>
    <row r="94" spans="1:5" x14ac:dyDescent="0.2">
      <c r="A94" s="2" t="s">
        <v>34</v>
      </c>
      <c r="B94" s="2" t="s">
        <v>117</v>
      </c>
      <c r="C94" s="2">
        <f t="shared" si="1"/>
        <v>8</v>
      </c>
      <c r="D94" s="2" t="s">
        <v>308</v>
      </c>
      <c r="E94" s="2" t="s">
        <v>211</v>
      </c>
    </row>
    <row r="95" spans="1:5" x14ac:dyDescent="0.2">
      <c r="A95" s="2" t="s">
        <v>35</v>
      </c>
      <c r="B95" s="2" t="s">
        <v>123</v>
      </c>
      <c r="C95" s="2">
        <f t="shared" si="1"/>
        <v>8</v>
      </c>
      <c r="D95" s="2" t="s">
        <v>309</v>
      </c>
      <c r="E95" s="2" t="s">
        <v>212</v>
      </c>
    </row>
    <row r="96" spans="1:5" x14ac:dyDescent="0.2">
      <c r="A96" s="2" t="s">
        <v>35</v>
      </c>
      <c r="B96" s="2" t="s">
        <v>124</v>
      </c>
      <c r="C96" s="2">
        <f t="shared" si="1"/>
        <v>8</v>
      </c>
      <c r="D96" s="2" t="s">
        <v>310</v>
      </c>
      <c r="E96" s="2" t="s">
        <v>213</v>
      </c>
    </row>
    <row r="97" spans="1:5" x14ac:dyDescent="0.2">
      <c r="A97" s="2" t="s">
        <v>35</v>
      </c>
      <c r="B97" s="2" t="s">
        <v>122</v>
      </c>
      <c r="C97" s="2">
        <f t="shared" si="1"/>
        <v>8</v>
      </c>
      <c r="D97" s="2" t="s">
        <v>311</v>
      </c>
      <c r="E97" s="2" t="s">
        <v>214</v>
      </c>
    </row>
    <row r="98" spans="1:5" x14ac:dyDescent="0.2">
      <c r="A98" s="2" t="s">
        <v>35</v>
      </c>
      <c r="B98" s="2" t="s">
        <v>121</v>
      </c>
      <c r="C98" s="2">
        <f t="shared" si="1"/>
        <v>8</v>
      </c>
      <c r="D98" s="2" t="s">
        <v>312</v>
      </c>
      <c r="E98" s="2" t="s">
        <v>215</v>
      </c>
    </row>
    <row r="99" spans="1:5" x14ac:dyDescent="0.2">
      <c r="A99" s="2" t="s">
        <v>36</v>
      </c>
      <c r="B99" s="2" t="s">
        <v>127</v>
      </c>
      <c r="C99" s="2">
        <f t="shared" si="1"/>
        <v>8</v>
      </c>
      <c r="D99" s="2" t="s">
        <v>313</v>
      </c>
      <c r="E99" s="2" t="s">
        <v>216</v>
      </c>
    </row>
    <row r="100" spans="1:5" x14ac:dyDescent="0.2">
      <c r="A100" s="2" t="s">
        <v>36</v>
      </c>
      <c r="B100" s="2" t="s">
        <v>128</v>
      </c>
      <c r="C100" s="2">
        <f t="shared" si="1"/>
        <v>8</v>
      </c>
      <c r="D100" s="2" t="s">
        <v>314</v>
      </c>
      <c r="E100" s="2" t="s">
        <v>217</v>
      </c>
    </row>
    <row r="101" spans="1:5" x14ac:dyDescent="0.2">
      <c r="A101" s="2" t="s">
        <v>36</v>
      </c>
      <c r="B101" s="2" t="s">
        <v>126</v>
      </c>
      <c r="C101" s="2">
        <f t="shared" si="1"/>
        <v>8</v>
      </c>
      <c r="D101" s="2" t="s">
        <v>315</v>
      </c>
      <c r="E101" s="2" t="s">
        <v>218</v>
      </c>
    </row>
    <row r="102" spans="1:5" x14ac:dyDescent="0.2">
      <c r="A102" s="2" t="s">
        <v>36</v>
      </c>
      <c r="B102" s="2" t="s">
        <v>125</v>
      </c>
      <c r="C102" s="2">
        <f t="shared" si="1"/>
        <v>8</v>
      </c>
      <c r="D102" s="2" t="s">
        <v>316</v>
      </c>
      <c r="E102" s="2" t="s">
        <v>219</v>
      </c>
    </row>
    <row r="103" spans="1:5" x14ac:dyDescent="0.2">
      <c r="A103" s="2" t="s">
        <v>37</v>
      </c>
      <c r="B103" s="2" t="s">
        <v>131</v>
      </c>
      <c r="C103" s="2">
        <f t="shared" si="1"/>
        <v>8</v>
      </c>
      <c r="D103" s="2" t="s">
        <v>317</v>
      </c>
      <c r="E103" s="2" t="s">
        <v>220</v>
      </c>
    </row>
    <row r="104" spans="1:5" x14ac:dyDescent="0.2">
      <c r="A104" s="2" t="s">
        <v>37</v>
      </c>
      <c r="B104" s="2" t="s">
        <v>132</v>
      </c>
      <c r="C104" s="2">
        <f t="shared" si="1"/>
        <v>8</v>
      </c>
      <c r="D104" s="2" t="s">
        <v>318</v>
      </c>
      <c r="E104" s="2" t="s">
        <v>221</v>
      </c>
    </row>
    <row r="105" spans="1:5" x14ac:dyDescent="0.2">
      <c r="A105" s="2" t="s">
        <v>37</v>
      </c>
      <c r="B105" s="2" t="s">
        <v>130</v>
      </c>
      <c r="C105" s="2">
        <f t="shared" si="1"/>
        <v>8</v>
      </c>
      <c r="D105" s="2" t="s">
        <v>319</v>
      </c>
      <c r="E105" s="2" t="s">
        <v>222</v>
      </c>
    </row>
    <row r="106" spans="1:5" x14ac:dyDescent="0.2">
      <c r="A106" s="2" t="s">
        <v>37</v>
      </c>
      <c r="B106" s="2" t="s">
        <v>129</v>
      </c>
      <c r="C106" s="2">
        <f t="shared" si="1"/>
        <v>8</v>
      </c>
      <c r="D106" s="2" t="s">
        <v>320</v>
      </c>
      <c r="E106" s="2" t="s">
        <v>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307E1-47B3-8543-B97D-2B07CF41CF47}">
  <dimension ref="A1:C63"/>
  <sheetViews>
    <sheetView tabSelected="1" workbookViewId="0">
      <selection activeCell="E29" sqref="E29"/>
    </sheetView>
  </sheetViews>
  <sheetFormatPr baseColWidth="10" defaultRowHeight="16" x14ac:dyDescent="0.2"/>
  <cols>
    <col min="1" max="1" width="21" customWidth="1"/>
    <col min="2" max="2" width="27.83203125" customWidth="1"/>
  </cols>
  <sheetData>
    <row r="1" spans="1:3" x14ac:dyDescent="0.2">
      <c r="A1" s="1" t="s">
        <v>325</v>
      </c>
      <c r="B1" s="1" t="s">
        <v>326</v>
      </c>
    </row>
    <row r="2" spans="1:3" x14ac:dyDescent="0.2">
      <c r="A2" t="s">
        <v>327</v>
      </c>
      <c r="B2" s="3" t="s">
        <v>328</v>
      </c>
      <c r="C2">
        <v>1</v>
      </c>
    </row>
    <row r="3" spans="1:3" x14ac:dyDescent="0.2">
      <c r="A3" t="s">
        <v>329</v>
      </c>
      <c r="B3" s="3" t="s">
        <v>330</v>
      </c>
      <c r="C3">
        <v>2</v>
      </c>
    </row>
    <row r="4" spans="1:3" x14ac:dyDescent="0.2">
      <c r="A4" t="s">
        <v>331</v>
      </c>
      <c r="B4" s="3" t="s">
        <v>332</v>
      </c>
      <c r="C4">
        <v>3</v>
      </c>
    </row>
    <row r="5" spans="1:3" x14ac:dyDescent="0.2">
      <c r="A5" t="s">
        <v>333</v>
      </c>
      <c r="B5" s="3" t="s">
        <v>334</v>
      </c>
      <c r="C5">
        <v>4</v>
      </c>
    </row>
    <row r="6" spans="1:3" x14ac:dyDescent="0.2">
      <c r="A6" t="s">
        <v>335</v>
      </c>
      <c r="B6" s="3" t="s">
        <v>336</v>
      </c>
      <c r="C6">
        <v>5</v>
      </c>
    </row>
    <row r="7" spans="1:3" x14ac:dyDescent="0.2">
      <c r="A7" s="5" t="s">
        <v>337</v>
      </c>
      <c r="B7" s="5" t="s">
        <v>338</v>
      </c>
      <c r="C7">
        <v>6</v>
      </c>
    </row>
    <row r="8" spans="1:3" x14ac:dyDescent="0.2">
      <c r="A8" t="s">
        <v>339</v>
      </c>
      <c r="B8" s="3" t="s">
        <v>334</v>
      </c>
      <c r="C8">
        <v>7</v>
      </c>
    </row>
    <row r="9" spans="1:3" x14ac:dyDescent="0.2">
      <c r="A9" t="s">
        <v>340</v>
      </c>
      <c r="B9" s="3" t="s">
        <v>336</v>
      </c>
      <c r="C9">
        <v>8</v>
      </c>
    </row>
    <row r="10" spans="1:3" x14ac:dyDescent="0.2">
      <c r="A10" t="s">
        <v>341</v>
      </c>
      <c r="B10" s="3" t="s">
        <v>342</v>
      </c>
      <c r="C10">
        <v>9</v>
      </c>
    </row>
    <row r="11" spans="1:3" x14ac:dyDescent="0.2">
      <c r="A11" t="s">
        <v>343</v>
      </c>
      <c r="B11" s="3" t="s">
        <v>344</v>
      </c>
      <c r="C11">
        <v>10</v>
      </c>
    </row>
    <row r="12" spans="1:3" x14ac:dyDescent="0.2">
      <c r="A12" t="s">
        <v>345</v>
      </c>
      <c r="B12" s="3" t="s">
        <v>346</v>
      </c>
      <c r="C12">
        <v>11</v>
      </c>
    </row>
    <row r="13" spans="1:3" x14ac:dyDescent="0.2">
      <c r="A13" t="s">
        <v>347</v>
      </c>
      <c r="B13" s="3" t="s">
        <v>348</v>
      </c>
      <c r="C13">
        <v>12</v>
      </c>
    </row>
    <row r="14" spans="1:3" x14ac:dyDescent="0.2">
      <c r="A14" s="1" t="s">
        <v>349</v>
      </c>
    </row>
    <row r="15" spans="1:3" x14ac:dyDescent="0.2">
      <c r="A15" t="s">
        <v>350</v>
      </c>
      <c r="B15" s="3" t="s">
        <v>351</v>
      </c>
      <c r="C15">
        <v>13</v>
      </c>
    </row>
    <row r="16" spans="1:3" x14ac:dyDescent="0.2">
      <c r="A16" t="s">
        <v>352</v>
      </c>
      <c r="B16" s="3" t="s">
        <v>353</v>
      </c>
      <c r="C16">
        <v>14</v>
      </c>
    </row>
    <row r="17" spans="1:3" x14ac:dyDescent="0.2">
      <c r="A17" t="s">
        <v>354</v>
      </c>
      <c r="B17" s="3" t="s">
        <v>355</v>
      </c>
      <c r="C17">
        <v>15</v>
      </c>
    </row>
    <row r="18" spans="1:3" x14ac:dyDescent="0.2">
      <c r="A18" t="s">
        <v>356</v>
      </c>
      <c r="B18" s="3" t="s">
        <v>357</v>
      </c>
      <c r="C18">
        <v>16</v>
      </c>
    </row>
    <row r="19" spans="1:3" x14ac:dyDescent="0.2">
      <c r="A19" t="s">
        <v>358</v>
      </c>
      <c r="B19" s="3" t="s">
        <v>359</v>
      </c>
      <c r="C19">
        <v>17</v>
      </c>
    </row>
    <row r="20" spans="1:3" x14ac:dyDescent="0.2">
      <c r="A20" t="s">
        <v>360</v>
      </c>
      <c r="B20" s="3" t="s">
        <v>361</v>
      </c>
      <c r="C20">
        <v>18</v>
      </c>
    </row>
    <row r="21" spans="1:3" x14ac:dyDescent="0.2">
      <c r="A21" t="s">
        <v>362</v>
      </c>
      <c r="B21" s="3" t="s">
        <v>363</v>
      </c>
      <c r="C21">
        <v>19</v>
      </c>
    </row>
    <row r="22" spans="1:3" x14ac:dyDescent="0.2">
      <c r="A22" t="s">
        <v>364</v>
      </c>
      <c r="B22" s="3" t="s">
        <v>365</v>
      </c>
      <c r="C22">
        <v>20</v>
      </c>
    </row>
    <row r="23" spans="1:3" x14ac:dyDescent="0.2">
      <c r="A23" t="s">
        <v>366</v>
      </c>
      <c r="B23" s="3" t="s">
        <v>367</v>
      </c>
      <c r="C23">
        <v>21</v>
      </c>
    </row>
    <row r="24" spans="1:3" x14ac:dyDescent="0.2">
      <c r="A24" t="s">
        <v>368</v>
      </c>
      <c r="B24" s="3" t="s">
        <v>369</v>
      </c>
      <c r="C24">
        <v>22</v>
      </c>
    </row>
    <row r="25" spans="1:3" x14ac:dyDescent="0.2">
      <c r="A25" t="s">
        <v>370</v>
      </c>
      <c r="B25" s="3" t="s">
        <v>371</v>
      </c>
      <c r="C25">
        <v>23</v>
      </c>
    </row>
    <row r="26" spans="1:3" x14ac:dyDescent="0.2">
      <c r="A26" t="s">
        <v>372</v>
      </c>
      <c r="B26" s="3" t="s">
        <v>373</v>
      </c>
      <c r="C26">
        <v>24</v>
      </c>
    </row>
    <row r="27" spans="1:3" x14ac:dyDescent="0.2">
      <c r="A27" t="s">
        <v>374</v>
      </c>
      <c r="B27" s="3" t="s">
        <v>375</v>
      </c>
      <c r="C27">
        <v>25</v>
      </c>
    </row>
    <row r="28" spans="1:3" x14ac:dyDescent="0.2">
      <c r="A28" t="s">
        <v>376</v>
      </c>
      <c r="B28" s="3" t="s">
        <v>377</v>
      </c>
      <c r="C28">
        <v>26</v>
      </c>
    </row>
    <row r="29" spans="1:3" x14ac:dyDescent="0.2">
      <c r="A29" t="s">
        <v>378</v>
      </c>
      <c r="B29" s="3" t="s">
        <v>379</v>
      </c>
      <c r="C29">
        <v>27</v>
      </c>
    </row>
    <row r="30" spans="1:3" x14ac:dyDescent="0.2">
      <c r="A30" t="s">
        <v>380</v>
      </c>
      <c r="B30" s="3" t="s">
        <v>381</v>
      </c>
      <c r="C30">
        <v>28</v>
      </c>
    </row>
    <row r="31" spans="1:3" x14ac:dyDescent="0.2">
      <c r="A31" t="s">
        <v>382</v>
      </c>
      <c r="B31" s="3" t="s">
        <v>383</v>
      </c>
      <c r="C31">
        <v>29</v>
      </c>
    </row>
    <row r="32" spans="1:3" x14ac:dyDescent="0.2">
      <c r="A32" t="s">
        <v>384</v>
      </c>
      <c r="B32" s="3" t="s">
        <v>385</v>
      </c>
      <c r="C32">
        <v>30</v>
      </c>
    </row>
    <row r="33" spans="1:3" x14ac:dyDescent="0.2">
      <c r="A33" t="s">
        <v>386</v>
      </c>
      <c r="B33" s="3" t="s">
        <v>387</v>
      </c>
      <c r="C33">
        <v>31</v>
      </c>
    </row>
    <row r="34" spans="1:3" x14ac:dyDescent="0.2">
      <c r="A34" t="s">
        <v>388</v>
      </c>
      <c r="B34" s="3" t="s">
        <v>389</v>
      </c>
      <c r="C34">
        <v>32</v>
      </c>
    </row>
    <row r="35" spans="1:3" x14ac:dyDescent="0.2">
      <c r="A35" t="s">
        <v>390</v>
      </c>
      <c r="B35" s="3" t="s">
        <v>391</v>
      </c>
      <c r="C35">
        <v>33</v>
      </c>
    </row>
    <row r="36" spans="1:3" x14ac:dyDescent="0.2">
      <c r="A36" t="s">
        <v>392</v>
      </c>
      <c r="B36" s="3" t="s">
        <v>393</v>
      </c>
      <c r="C36">
        <v>34</v>
      </c>
    </row>
    <row r="37" spans="1:3" x14ac:dyDescent="0.2">
      <c r="A37" t="s">
        <v>394</v>
      </c>
      <c r="B37" s="3" t="s">
        <v>395</v>
      </c>
      <c r="C37">
        <v>35</v>
      </c>
    </row>
    <row r="38" spans="1:3" x14ac:dyDescent="0.2">
      <c r="A38" t="s">
        <v>396</v>
      </c>
      <c r="B38" s="3" t="s">
        <v>397</v>
      </c>
      <c r="C38">
        <v>36</v>
      </c>
    </row>
    <row r="39" spans="1:3" x14ac:dyDescent="0.2">
      <c r="A39" t="s">
        <v>398</v>
      </c>
      <c r="B39" s="3" t="s">
        <v>399</v>
      </c>
      <c r="C39">
        <v>37</v>
      </c>
    </row>
    <row r="40" spans="1:3" x14ac:dyDescent="0.2">
      <c r="A40" t="s">
        <v>400</v>
      </c>
      <c r="B40" s="3" t="s">
        <v>401</v>
      </c>
      <c r="C40">
        <v>38</v>
      </c>
    </row>
    <row r="42" spans="1:3" x14ac:dyDescent="0.2">
      <c r="A42" t="s">
        <v>402</v>
      </c>
      <c r="B42" s="3" t="s">
        <v>403</v>
      </c>
      <c r="C42">
        <v>39</v>
      </c>
    </row>
    <row r="43" spans="1:3" x14ac:dyDescent="0.2">
      <c r="A43" t="s">
        <v>404</v>
      </c>
      <c r="B43" s="3" t="s">
        <v>405</v>
      </c>
      <c r="C43">
        <v>40</v>
      </c>
    </row>
    <row r="44" spans="1:3" x14ac:dyDescent="0.2">
      <c r="A44" t="s">
        <v>406</v>
      </c>
      <c r="B44" s="3" t="s">
        <v>407</v>
      </c>
      <c r="C44">
        <v>41</v>
      </c>
    </row>
    <row r="45" spans="1:3" x14ac:dyDescent="0.2">
      <c r="A45" t="s">
        <v>408</v>
      </c>
      <c r="B45" s="3" t="s">
        <v>409</v>
      </c>
      <c r="C45">
        <v>42</v>
      </c>
    </row>
    <row r="46" spans="1:3" x14ac:dyDescent="0.2">
      <c r="A46" t="s">
        <v>410</v>
      </c>
      <c r="B46" s="3" t="s">
        <v>411</v>
      </c>
      <c r="C46">
        <v>43</v>
      </c>
    </row>
    <row r="47" spans="1:3" x14ac:dyDescent="0.2">
      <c r="A47" t="s">
        <v>412</v>
      </c>
      <c r="B47" s="3" t="s">
        <v>413</v>
      </c>
      <c r="C47">
        <v>44</v>
      </c>
    </row>
    <row r="48" spans="1:3" x14ac:dyDescent="0.2">
      <c r="A48" t="s">
        <v>414</v>
      </c>
      <c r="B48" s="3" t="s">
        <v>415</v>
      </c>
      <c r="C48">
        <v>45</v>
      </c>
    </row>
    <row r="50" spans="1:3" x14ac:dyDescent="0.2">
      <c r="A50" t="s">
        <v>416</v>
      </c>
      <c r="B50" s="3" t="s">
        <v>417</v>
      </c>
      <c r="C50">
        <v>46</v>
      </c>
    </row>
    <row r="51" spans="1:3" x14ac:dyDescent="0.2">
      <c r="A51" t="s">
        <v>418</v>
      </c>
      <c r="B51" s="3" t="s">
        <v>419</v>
      </c>
      <c r="C51">
        <v>47</v>
      </c>
    </row>
    <row r="52" spans="1:3" x14ac:dyDescent="0.2">
      <c r="A52" t="s">
        <v>420</v>
      </c>
      <c r="B52" s="3" t="s">
        <v>421</v>
      </c>
      <c r="C52">
        <v>48</v>
      </c>
    </row>
    <row r="53" spans="1:3" x14ac:dyDescent="0.2">
      <c r="A53" t="s">
        <v>422</v>
      </c>
      <c r="B53" s="3" t="s">
        <v>423</v>
      </c>
      <c r="C53">
        <v>49</v>
      </c>
    </row>
    <row r="54" spans="1:3" x14ac:dyDescent="0.2">
      <c r="A54" t="s">
        <v>424</v>
      </c>
      <c r="B54" s="3" t="s">
        <v>425</v>
      </c>
      <c r="C54">
        <v>50</v>
      </c>
    </row>
    <row r="55" spans="1:3" x14ac:dyDescent="0.2">
      <c r="A55" t="s">
        <v>426</v>
      </c>
      <c r="B55" s="3" t="s">
        <v>427</v>
      </c>
      <c r="C55">
        <v>51</v>
      </c>
    </row>
    <row r="56" spans="1:3" x14ac:dyDescent="0.2">
      <c r="A56" t="s">
        <v>428</v>
      </c>
      <c r="B56" s="3" t="s">
        <v>429</v>
      </c>
      <c r="C56">
        <v>52</v>
      </c>
    </row>
    <row r="57" spans="1:3" x14ac:dyDescent="0.2">
      <c r="A57" t="s">
        <v>430</v>
      </c>
      <c r="B57" s="3" t="s">
        <v>431</v>
      </c>
      <c r="C57">
        <v>53</v>
      </c>
    </row>
    <row r="58" spans="1:3" x14ac:dyDescent="0.2">
      <c r="A58" t="s">
        <v>432</v>
      </c>
      <c r="B58" s="3" t="s">
        <v>433</v>
      </c>
      <c r="C58">
        <v>54</v>
      </c>
    </row>
    <row r="59" spans="1:3" x14ac:dyDescent="0.2">
      <c r="A59" t="s">
        <v>434</v>
      </c>
      <c r="B59" s="3" t="s">
        <v>435</v>
      </c>
      <c r="C59">
        <v>55</v>
      </c>
    </row>
    <row r="60" spans="1:3" x14ac:dyDescent="0.2">
      <c r="A60" t="s">
        <v>436</v>
      </c>
      <c r="B60" s="3" t="s">
        <v>437</v>
      </c>
      <c r="C60">
        <v>56</v>
      </c>
    </row>
    <row r="61" spans="1:3" x14ac:dyDescent="0.2">
      <c r="A61" t="s">
        <v>438</v>
      </c>
      <c r="B61" s="3" t="s">
        <v>439</v>
      </c>
      <c r="C61">
        <v>57</v>
      </c>
    </row>
    <row r="63" spans="1:3" x14ac:dyDescent="0.2">
      <c r="A63" t="s">
        <v>440</v>
      </c>
      <c r="B63" t="s">
        <v>441</v>
      </c>
      <c r="C63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ustomTSO</vt:lpstr>
      <vt:lpstr>Index_primers</vt:lpstr>
      <vt:lpstr>Guide_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Isakova</dc:creator>
  <cp:lastModifiedBy>Alina Isakova</cp:lastModifiedBy>
  <dcterms:created xsi:type="dcterms:W3CDTF">2021-10-22T22:48:33Z</dcterms:created>
  <dcterms:modified xsi:type="dcterms:W3CDTF">2025-07-19T00:36:11Z</dcterms:modified>
</cp:coreProperties>
</file>